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olgunelicin/Documents/Dropbox/Olgun &amp; Mohamed shared/H&amp;N contouring LW vs. STW/Manuscript/"/>
    </mc:Choice>
  </mc:AlternateContent>
  <bookViews>
    <workbookView xWindow="180" yWindow="220" windowWidth="24960" windowHeight="14820" tabRatio="500"/>
  </bookViews>
  <sheets>
    <sheet name="OARs" sheetId="2"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W79" i="2" l="1"/>
  <c r="W80" i="2"/>
  <c r="W81" i="2"/>
  <c r="W82" i="2"/>
  <c r="W83" i="2"/>
  <c r="W84" i="2"/>
  <c r="W85" i="2"/>
  <c r="W86" i="2"/>
  <c r="W87" i="2"/>
  <c r="W88" i="2"/>
  <c r="W89" i="2"/>
  <c r="W90" i="2"/>
  <c r="W91" i="2"/>
  <c r="W92" i="2"/>
  <c r="W95" i="2"/>
  <c r="V79" i="2"/>
  <c r="V80" i="2"/>
  <c r="V82" i="2"/>
  <c r="V83" i="2"/>
  <c r="V85" i="2"/>
  <c r="V86" i="2"/>
  <c r="V87" i="2"/>
  <c r="V88" i="2"/>
  <c r="V89" i="2"/>
  <c r="V91" i="2"/>
  <c r="V92" i="2"/>
  <c r="V95" i="2"/>
  <c r="U79" i="2"/>
  <c r="U80" i="2"/>
  <c r="U81" i="2"/>
  <c r="U82" i="2"/>
  <c r="U83" i="2"/>
  <c r="U85" i="2"/>
  <c r="U86" i="2"/>
  <c r="U87" i="2"/>
  <c r="U88" i="2"/>
  <c r="U89" i="2"/>
  <c r="U95" i="2"/>
  <c r="T79" i="2"/>
  <c r="T80" i="2"/>
  <c r="T81" i="2"/>
  <c r="T82" i="2"/>
  <c r="T83" i="2"/>
  <c r="T84" i="2"/>
  <c r="T85" i="2"/>
  <c r="T86" i="2"/>
  <c r="T87" i="2"/>
  <c r="T88" i="2"/>
  <c r="T89" i="2"/>
  <c r="T90" i="2"/>
  <c r="T91" i="2"/>
  <c r="T92" i="2"/>
  <c r="T95" i="2"/>
  <c r="S79" i="2"/>
  <c r="S80" i="2"/>
  <c r="S81" i="2"/>
  <c r="S82" i="2"/>
  <c r="S83" i="2"/>
  <c r="S84" i="2"/>
  <c r="S85" i="2"/>
  <c r="S86" i="2"/>
  <c r="S87" i="2"/>
  <c r="S88" i="2"/>
  <c r="S89" i="2"/>
  <c r="S90" i="2"/>
  <c r="S91" i="2"/>
  <c r="S92" i="2"/>
  <c r="S95" i="2"/>
  <c r="R79" i="2"/>
  <c r="R80" i="2"/>
  <c r="R81" i="2"/>
  <c r="R82" i="2"/>
  <c r="R83" i="2"/>
  <c r="R84" i="2"/>
  <c r="R85" i="2"/>
  <c r="R86" i="2"/>
  <c r="R87" i="2"/>
  <c r="R88" i="2"/>
  <c r="R89" i="2"/>
  <c r="R90" i="2"/>
  <c r="R91" i="2"/>
  <c r="R92" i="2"/>
  <c r="R95" i="2"/>
  <c r="Q79" i="2"/>
  <c r="Q80" i="2"/>
  <c r="Q81" i="2"/>
  <c r="Q82" i="2"/>
  <c r="Q83" i="2"/>
  <c r="Q84" i="2"/>
  <c r="Q85" i="2"/>
  <c r="Q86" i="2"/>
  <c r="Q87" i="2"/>
  <c r="Q88" i="2"/>
  <c r="Q89" i="2"/>
  <c r="Q90" i="2"/>
  <c r="Q91" i="2"/>
  <c r="Q92" i="2"/>
  <c r="Q95" i="2"/>
  <c r="P79" i="2"/>
  <c r="P80" i="2"/>
  <c r="P81" i="2"/>
  <c r="P82" i="2"/>
  <c r="P83" i="2"/>
  <c r="P84" i="2"/>
  <c r="P85" i="2"/>
  <c r="P86" i="2"/>
  <c r="P87" i="2"/>
  <c r="P88" i="2"/>
  <c r="P89" i="2"/>
  <c r="P90" i="2"/>
  <c r="P91" i="2"/>
  <c r="P92" i="2"/>
  <c r="P95" i="2"/>
  <c r="O79" i="2"/>
  <c r="O80" i="2"/>
  <c r="O81" i="2"/>
  <c r="O82" i="2"/>
  <c r="O83" i="2"/>
  <c r="O84" i="2"/>
  <c r="O85" i="2"/>
  <c r="O86" i="2"/>
  <c r="O87" i="2"/>
  <c r="O88" i="2"/>
  <c r="O89" i="2"/>
  <c r="O90" i="2"/>
  <c r="O91" i="2"/>
  <c r="O92" i="2"/>
  <c r="O95" i="2"/>
  <c r="N95" i="2"/>
  <c r="M95" i="2"/>
  <c r="L79" i="2"/>
  <c r="L80" i="2"/>
  <c r="L81" i="2"/>
  <c r="L82" i="2"/>
  <c r="L83" i="2"/>
  <c r="L84" i="2"/>
  <c r="L85" i="2"/>
  <c r="L86" i="2"/>
  <c r="L87" i="2"/>
  <c r="L88" i="2"/>
  <c r="L89" i="2"/>
  <c r="L90" i="2"/>
  <c r="L91" i="2"/>
  <c r="L92" i="2"/>
  <c r="L95" i="2"/>
  <c r="K79" i="2"/>
  <c r="K80" i="2"/>
  <c r="K81" i="2"/>
  <c r="K82" i="2"/>
  <c r="K83" i="2"/>
  <c r="K84" i="2"/>
  <c r="K85" i="2"/>
  <c r="K86" i="2"/>
  <c r="K87" i="2"/>
  <c r="K88" i="2"/>
  <c r="K89" i="2"/>
  <c r="K90" i="2"/>
  <c r="K91" i="2"/>
  <c r="K92" i="2"/>
  <c r="K95" i="2"/>
  <c r="J79" i="2"/>
  <c r="J80" i="2"/>
  <c r="J81" i="2"/>
  <c r="J82" i="2"/>
  <c r="J83" i="2"/>
  <c r="J84" i="2"/>
  <c r="J85" i="2"/>
  <c r="J86" i="2"/>
  <c r="J87" i="2"/>
  <c r="J88" i="2"/>
  <c r="J89" i="2"/>
  <c r="J90" i="2"/>
  <c r="J91" i="2"/>
  <c r="J92" i="2"/>
  <c r="J95" i="2"/>
  <c r="I79" i="2"/>
  <c r="I80" i="2"/>
  <c r="I81" i="2"/>
  <c r="I82" i="2"/>
  <c r="I83" i="2"/>
  <c r="I84" i="2"/>
  <c r="I85" i="2"/>
  <c r="I86" i="2"/>
  <c r="I87" i="2"/>
  <c r="I88" i="2"/>
  <c r="I89" i="2"/>
  <c r="I90" i="2"/>
  <c r="I91" i="2"/>
  <c r="I92" i="2"/>
  <c r="I95" i="2"/>
  <c r="H79" i="2"/>
  <c r="H80" i="2"/>
  <c r="H81" i="2"/>
  <c r="H82" i="2"/>
  <c r="H83" i="2"/>
  <c r="H84" i="2"/>
  <c r="H85" i="2"/>
  <c r="H86" i="2"/>
  <c r="H87" i="2"/>
  <c r="H88" i="2"/>
  <c r="H89" i="2"/>
  <c r="H90" i="2"/>
  <c r="H91" i="2"/>
  <c r="H92" i="2"/>
  <c r="H95" i="2"/>
  <c r="G79" i="2"/>
  <c r="G80" i="2"/>
  <c r="G81" i="2"/>
  <c r="G82" i="2"/>
  <c r="G83" i="2"/>
  <c r="G84" i="2"/>
  <c r="G85" i="2"/>
  <c r="G86" i="2"/>
  <c r="G87" i="2"/>
  <c r="G88" i="2"/>
  <c r="G89" i="2"/>
  <c r="G90" i="2"/>
  <c r="G91" i="2"/>
  <c r="G92" i="2"/>
  <c r="G95" i="2"/>
  <c r="F79" i="2"/>
  <c r="F80" i="2"/>
  <c r="F81" i="2"/>
  <c r="F82" i="2"/>
  <c r="F83" i="2"/>
  <c r="F84" i="2"/>
  <c r="F85" i="2"/>
  <c r="F86" i="2"/>
  <c r="F87" i="2"/>
  <c r="F88" i="2"/>
  <c r="F89" i="2"/>
  <c r="F90" i="2"/>
  <c r="F91" i="2"/>
  <c r="F92" i="2"/>
  <c r="F95" i="2"/>
  <c r="E79" i="2"/>
  <c r="E80" i="2"/>
  <c r="E81" i="2"/>
  <c r="E82" i="2"/>
  <c r="E83" i="2"/>
  <c r="E84" i="2"/>
  <c r="E85" i="2"/>
  <c r="E86" i="2"/>
  <c r="E87" i="2"/>
  <c r="E88" i="2"/>
  <c r="E89" i="2"/>
  <c r="E90" i="2"/>
  <c r="E91" i="2"/>
  <c r="E92" i="2"/>
  <c r="E95" i="2"/>
  <c r="D79" i="2"/>
  <c r="D80" i="2"/>
  <c r="D81" i="2"/>
  <c r="D82" i="2"/>
  <c r="D83" i="2"/>
  <c r="D84" i="2"/>
  <c r="D85" i="2"/>
  <c r="D86" i="2"/>
  <c r="D87" i="2"/>
  <c r="D88" i="2"/>
  <c r="D89" i="2"/>
  <c r="D90" i="2"/>
  <c r="D91" i="2"/>
  <c r="D92" i="2"/>
  <c r="D95" i="2"/>
  <c r="C79" i="2"/>
  <c r="C80" i="2"/>
  <c r="C81" i="2"/>
  <c r="C82" i="2"/>
  <c r="C83" i="2"/>
  <c r="C84" i="2"/>
  <c r="C85" i="2"/>
  <c r="C86" i="2"/>
  <c r="C87" i="2"/>
  <c r="C88" i="2"/>
  <c r="C89" i="2"/>
  <c r="C90" i="2"/>
  <c r="C91" i="2"/>
  <c r="C92" i="2"/>
  <c r="C95" i="2"/>
  <c r="B79" i="2"/>
  <c r="B80" i="2"/>
  <c r="B81" i="2"/>
  <c r="B82" i="2"/>
  <c r="B83" i="2"/>
  <c r="B84" i="2"/>
  <c r="B85" i="2"/>
  <c r="B86" i="2"/>
  <c r="B87" i="2"/>
  <c r="B88" i="2"/>
  <c r="B89" i="2"/>
  <c r="B90" i="2"/>
  <c r="B91" i="2"/>
  <c r="B92" i="2"/>
  <c r="B95" i="2"/>
  <c r="W94" i="2"/>
  <c r="V94" i="2"/>
  <c r="U94" i="2"/>
  <c r="T94" i="2"/>
  <c r="S94" i="2"/>
  <c r="R94" i="2"/>
  <c r="Q94" i="2"/>
  <c r="P94" i="2"/>
  <c r="O94" i="2"/>
  <c r="N94" i="2"/>
  <c r="M94" i="2"/>
  <c r="L94" i="2"/>
  <c r="K94" i="2"/>
  <c r="J94" i="2"/>
  <c r="I94" i="2"/>
  <c r="H94" i="2"/>
  <c r="G94" i="2"/>
  <c r="F94" i="2"/>
  <c r="E94" i="2"/>
  <c r="D94" i="2"/>
  <c r="C94" i="2"/>
  <c r="B94" i="2"/>
  <c r="W93" i="2"/>
  <c r="V93" i="2"/>
  <c r="U93" i="2"/>
  <c r="T93" i="2"/>
  <c r="S93" i="2"/>
  <c r="R93" i="2"/>
  <c r="Q93" i="2"/>
  <c r="P93" i="2"/>
  <c r="O93" i="2"/>
  <c r="N93" i="2"/>
  <c r="M93" i="2"/>
  <c r="L93" i="2"/>
  <c r="K93" i="2"/>
  <c r="J93" i="2"/>
  <c r="I93" i="2"/>
  <c r="H93" i="2"/>
  <c r="G93" i="2"/>
  <c r="F93" i="2"/>
  <c r="E93" i="2"/>
  <c r="D93" i="2"/>
  <c r="C93" i="2"/>
  <c r="B93" i="2"/>
  <c r="A92" i="2"/>
  <c r="A91" i="2"/>
  <c r="A90" i="2"/>
  <c r="A89" i="2"/>
  <c r="A88" i="2"/>
  <c r="A87" i="2"/>
  <c r="A86" i="2"/>
  <c r="A85" i="2"/>
  <c r="A84" i="2"/>
  <c r="A83" i="2"/>
  <c r="A82" i="2"/>
  <c r="A81" i="2"/>
  <c r="A80" i="2"/>
  <c r="A79" i="2"/>
  <c r="A73" i="2"/>
  <c r="A72" i="2"/>
  <c r="A71" i="2"/>
  <c r="A70" i="2"/>
  <c r="A69" i="2"/>
  <c r="A68" i="2"/>
  <c r="A67" i="2"/>
  <c r="A66" i="2"/>
  <c r="A65" i="2"/>
  <c r="A64" i="2"/>
  <c r="A63" i="2"/>
  <c r="A62" i="2"/>
  <c r="A61" i="2"/>
  <c r="A60" i="2"/>
</calcChain>
</file>

<file path=xl/sharedStrings.xml><?xml version="1.0" encoding="utf-8"?>
<sst xmlns="http://schemas.openxmlformats.org/spreadsheetml/2006/main" count="283" uniqueCount="80">
  <si>
    <t>Dmax</t>
  </si>
  <si>
    <t>D0.03cc</t>
  </si>
  <si>
    <t>Dmean</t>
  </si>
  <si>
    <t>V50Gy</t>
  </si>
  <si>
    <t>V60Gy</t>
  </si>
  <si>
    <t>V45Gy</t>
  </si>
  <si>
    <t>V54Gy</t>
  </si>
  <si>
    <t>45Gy</t>
  </si>
  <si>
    <t>48Gy</t>
  </si>
  <si>
    <t>52Gy</t>
  </si>
  <si>
    <t>54Gy</t>
  </si>
  <si>
    <t>25Gy</t>
  </si>
  <si>
    <t>40Gy</t>
  </si>
  <si>
    <t>20Gy</t>
  </si>
  <si>
    <t>30Gy</t>
  </si>
  <si>
    <t>60Gy</t>
  </si>
  <si>
    <t>66Gy</t>
  </si>
  <si>
    <t>35Gy</t>
  </si>
  <si>
    <t>Patients</t>
  </si>
  <si>
    <t>SpinalCord</t>
  </si>
  <si>
    <t>PRV_SpinalCord</t>
  </si>
  <si>
    <t>BrainStem</t>
  </si>
  <si>
    <t>PRV_BrainStem</t>
  </si>
  <si>
    <t>Parotid_L</t>
  </si>
  <si>
    <t>Parotid_R</t>
  </si>
  <si>
    <t>Pharynx</t>
  </si>
  <si>
    <t>LarynxGSL</t>
  </si>
  <si>
    <t>Esophagus_U</t>
  </si>
  <si>
    <t>Lips</t>
  </si>
  <si>
    <t>OralCavity</t>
  </si>
  <si>
    <t>Mandible</t>
  </si>
  <si>
    <t>Brain</t>
  </si>
  <si>
    <t>Submand_L</t>
  </si>
  <si>
    <t>Submand_R</t>
  </si>
  <si>
    <t>Thyroid</t>
  </si>
  <si>
    <t>Median</t>
  </si>
  <si>
    <t>%</t>
  </si>
  <si>
    <t>Gy</t>
  </si>
  <si>
    <t xml:space="preserve"> ---</t>
  </si>
  <si>
    <t>Plan_S</t>
  </si>
  <si>
    <t>Plan_L</t>
  </si>
  <si>
    <t>Difference</t>
  </si>
  <si>
    <t>Mean</t>
  </si>
  <si>
    <t>Standard Deviation</t>
  </si>
  <si>
    <t>Submand_L*</t>
  </si>
  <si>
    <t>Submand_R*</t>
  </si>
  <si>
    <t>*: Submandibular gland missing due to prior up-front neck dissection</t>
  </si>
  <si>
    <t>Dose constrains</t>
  </si>
  <si>
    <t>Spinal cord</t>
  </si>
  <si>
    <t>PRV Spinal cord</t>
  </si>
  <si>
    <t>Brainstem</t>
  </si>
  <si>
    <t>PRV Brain stem</t>
  </si>
  <si>
    <t>PTV70</t>
  </si>
  <si>
    <t>PTV66</t>
  </si>
  <si>
    <t>PTV50 or PTV56 (elective)</t>
  </si>
  <si>
    <t>Parotid gland contralateral to primary tumor site</t>
  </si>
  <si>
    <t>a. Pharynx</t>
  </si>
  <si>
    <t>b. Glottic/Supraglottic Larynx</t>
  </si>
  <si>
    <t>c. Cochleas</t>
  </si>
  <si>
    <t>d. Esophagus</t>
  </si>
  <si>
    <t>e. Lips</t>
  </si>
  <si>
    <t>f.  Oral Cavity</t>
  </si>
  <si>
    <t>g. Parotid gland ipsilateral to primary tumour site</t>
  </si>
  <si>
    <t>h. Mandible</t>
  </si>
  <si>
    <t>i. Brachial Plexus</t>
  </si>
  <si>
    <t>j. Brain (or Temporal Lobes)</t>
  </si>
  <si>
    <t>k. Eyes</t>
  </si>
  <si>
    <t>l.  Lacrymal Glands</t>
  </si>
  <si>
    <t>m. Lens</t>
  </si>
  <si>
    <t>n. Optic Chiasm</t>
  </si>
  <si>
    <t>o. Optic Nerves</t>
  </si>
  <si>
    <t>p. Inner Ear</t>
  </si>
  <si>
    <t>q. Thyroid gland</t>
  </si>
  <si>
    <t>r.  Carotid arteries</t>
  </si>
  <si>
    <t>s. Submandibular Glands</t>
  </si>
  <si>
    <t>t. Hair</t>
  </si>
  <si>
    <t>u. Unspecified tissue outside the targets</t>
  </si>
  <si>
    <t>Prioritization for Planning</t>
  </si>
  <si>
    <r>
      <t>9</t>
    </r>
    <r>
      <rPr>
        <sz val="12"/>
        <color theme="1"/>
        <rFont val="Times New Roman"/>
      </rPr>
      <t>#</t>
    </r>
  </si>
  <si>
    <r>
      <rPr>
        <b/>
        <sz val="12"/>
        <color theme="1"/>
        <rFont val="Times New Roman"/>
      </rPr>
      <t>#</t>
    </r>
    <r>
      <rPr>
        <sz val="12"/>
        <color theme="1"/>
        <rFont val="Times New Roman"/>
      </rPr>
      <t>: It should be noted that there is no ranking between the volumes 9a. and 9u. For each patient, the responsible physician decides how the priority between these structures should be employed during treatment plan optimiz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1" x14ac:knownFonts="1">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b/>
      <sz val="20"/>
      <color theme="1"/>
      <name val="Calibri"/>
      <family val="2"/>
      <scheme val="minor"/>
    </font>
    <font>
      <sz val="9"/>
      <color theme="1"/>
      <name val="Calibri"/>
      <family val="2"/>
      <scheme val="minor"/>
    </font>
    <font>
      <u/>
      <sz val="12"/>
      <color theme="10"/>
      <name val="Calibri"/>
      <family val="2"/>
      <scheme val="minor"/>
    </font>
    <font>
      <u/>
      <sz val="12"/>
      <color theme="11"/>
      <name val="Calibri"/>
      <family val="2"/>
      <scheme val="minor"/>
    </font>
    <font>
      <b/>
      <sz val="12"/>
      <color theme="1"/>
      <name val="Arial"/>
    </font>
    <font>
      <sz val="12"/>
      <color theme="1"/>
      <name val="Times New Roman"/>
    </font>
    <font>
      <b/>
      <sz val="12"/>
      <color theme="1"/>
      <name val="Times New Roman"/>
    </font>
  </fonts>
  <fills count="3">
    <fill>
      <patternFill patternType="none"/>
    </fill>
    <fill>
      <patternFill patternType="gray125"/>
    </fill>
    <fill>
      <patternFill patternType="solid">
        <fgColor theme="0"/>
        <bgColor indexed="64"/>
      </patternFill>
    </fill>
  </fills>
  <borders count="12">
    <border>
      <left/>
      <right/>
      <top/>
      <bottom/>
      <diagonal/>
    </border>
    <border>
      <left style="thin">
        <color auto="1"/>
      </left>
      <right/>
      <top style="thin">
        <color auto="1"/>
      </top>
      <bottom/>
      <diagonal/>
    </border>
    <border>
      <left/>
      <right/>
      <top style="thin">
        <color auto="1"/>
      </top>
      <bottom/>
      <diagonal/>
    </border>
    <border>
      <left style="thin">
        <color auto="1"/>
      </left>
      <right style="thin">
        <color auto="1"/>
      </right>
      <top style="thin">
        <color auto="1"/>
      </top>
      <bottom/>
      <diagonal/>
    </border>
    <border>
      <left/>
      <right style="thin">
        <color auto="1"/>
      </right>
      <top style="thin">
        <color auto="1"/>
      </top>
      <bottom/>
      <diagonal/>
    </border>
    <border>
      <left style="thin">
        <color auto="1"/>
      </left>
      <right/>
      <top/>
      <bottom/>
      <diagonal/>
    </border>
    <border>
      <left style="thin">
        <color auto="1"/>
      </left>
      <right style="thin">
        <color auto="1"/>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s>
  <cellStyleXfs count="6">
    <xf numFmtId="0" fontId="0" fillId="0" borderId="0"/>
    <xf numFmtId="9" fontId="1" fillId="0" borderId="0" applyFon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92">
    <xf numFmtId="0" fontId="0" fillId="0" borderId="0" xfId="0"/>
    <xf numFmtId="0" fontId="0" fillId="2" borderId="0" xfId="0" applyFill="1"/>
    <xf numFmtId="0" fontId="0" fillId="2" borderId="0" xfId="0" applyFill="1" applyAlignment="1">
      <alignment horizontal="center" vertical="center"/>
    </xf>
    <xf numFmtId="0" fontId="3" fillId="2" borderId="0" xfId="0" applyFont="1" applyFill="1" applyBorder="1" applyAlignment="1">
      <alignment horizontal="center" vertical="center"/>
    </xf>
    <xf numFmtId="9" fontId="0" fillId="2" borderId="0" xfId="0" applyNumberFormat="1" applyFill="1" applyAlignment="1">
      <alignment horizontal="center" vertical="center"/>
    </xf>
    <xf numFmtId="0" fontId="4" fillId="2" borderId="0" xfId="0" applyFont="1" applyFill="1"/>
    <xf numFmtId="0" fontId="3" fillId="2" borderId="1" xfId="0" applyFont="1" applyFill="1" applyBorder="1"/>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0" xfId="0" applyFont="1" applyFill="1" applyAlignment="1">
      <alignment horizontal="center" vertical="center"/>
    </xf>
    <xf numFmtId="0" fontId="3" fillId="2" borderId="0" xfId="0" applyFont="1" applyFill="1"/>
    <xf numFmtId="0" fontId="3" fillId="2" borderId="5" xfId="0" applyFont="1" applyFill="1" applyBorder="1"/>
    <xf numFmtId="0" fontId="3" fillId="2" borderId="6"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0" xfId="0" applyFont="1" applyFill="1" applyBorder="1"/>
    <xf numFmtId="0" fontId="3" fillId="2" borderId="8" xfId="0" applyFont="1" applyFill="1" applyBorder="1"/>
    <xf numFmtId="0" fontId="3" fillId="2" borderId="9" xfId="0" applyFont="1" applyFill="1" applyBorder="1" applyAlignment="1">
      <alignment horizontal="center" vertical="center"/>
    </xf>
    <xf numFmtId="0" fontId="3" fillId="2" borderId="10"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1" xfId="0" applyFont="1" applyFill="1" applyBorder="1" applyAlignment="1">
      <alignment horizontal="center" vertical="center"/>
    </xf>
    <xf numFmtId="164" fontId="0" fillId="2" borderId="6" xfId="0" applyNumberFormat="1" applyFill="1" applyBorder="1" applyAlignment="1">
      <alignment horizontal="center" vertical="center"/>
    </xf>
    <xf numFmtId="164" fontId="0" fillId="2" borderId="0" xfId="0" applyNumberFormat="1" applyFill="1" applyBorder="1" applyAlignment="1">
      <alignment horizontal="center" vertical="center"/>
    </xf>
    <xf numFmtId="164" fontId="0" fillId="2" borderId="5" xfId="0" applyNumberFormat="1" applyFill="1" applyBorder="1" applyAlignment="1">
      <alignment horizontal="center" vertical="center"/>
    </xf>
    <xf numFmtId="164" fontId="0" fillId="2" borderId="7" xfId="0" applyNumberFormat="1" applyFill="1" applyBorder="1" applyAlignment="1">
      <alignment horizontal="center" vertical="center"/>
    </xf>
    <xf numFmtId="164" fontId="0" fillId="2" borderId="10" xfId="0" applyNumberFormat="1" applyFill="1" applyBorder="1" applyAlignment="1">
      <alignment horizontal="center" vertical="center"/>
    </xf>
    <xf numFmtId="164" fontId="0" fillId="2" borderId="9" xfId="0" applyNumberFormat="1" applyFill="1" applyBorder="1" applyAlignment="1">
      <alignment horizontal="center" vertical="center"/>
    </xf>
    <xf numFmtId="164" fontId="0" fillId="2" borderId="8" xfId="0" applyNumberFormat="1" applyFill="1" applyBorder="1" applyAlignment="1">
      <alignment horizontal="center" vertical="center"/>
    </xf>
    <xf numFmtId="164" fontId="0" fillId="2" borderId="11" xfId="0" applyNumberFormat="1" applyFill="1" applyBorder="1" applyAlignment="1">
      <alignment horizontal="center" vertical="center"/>
    </xf>
    <xf numFmtId="164" fontId="0" fillId="2" borderId="0" xfId="0" applyNumberFormat="1" applyFill="1" applyAlignment="1">
      <alignment horizontal="center" vertical="center"/>
    </xf>
    <xf numFmtId="0" fontId="3" fillId="2" borderId="4" xfId="0" applyFont="1" applyFill="1" applyBorder="1" applyAlignment="1">
      <alignment horizontal="center" vertical="center"/>
    </xf>
    <xf numFmtId="164" fontId="3" fillId="2" borderId="3" xfId="0" applyNumberFormat="1" applyFont="1" applyFill="1" applyBorder="1" applyAlignment="1">
      <alignment horizontal="center" vertical="center"/>
    </xf>
    <xf numFmtId="164" fontId="3" fillId="2" borderId="2" xfId="0" applyNumberFormat="1" applyFont="1" applyFill="1" applyBorder="1" applyAlignment="1">
      <alignment horizontal="center" vertical="center"/>
    </xf>
    <xf numFmtId="164" fontId="3" fillId="2" borderId="1" xfId="0" applyNumberFormat="1" applyFont="1" applyFill="1" applyBorder="1" applyAlignment="1">
      <alignment horizontal="center" vertical="center"/>
    </xf>
    <xf numFmtId="164" fontId="3" fillId="2" borderId="6" xfId="0" applyNumberFormat="1" applyFont="1" applyFill="1" applyBorder="1" applyAlignment="1">
      <alignment horizontal="center" vertical="center"/>
    </xf>
    <xf numFmtId="164" fontId="3" fillId="2" borderId="0" xfId="0" applyNumberFormat="1" applyFont="1" applyFill="1" applyBorder="1" applyAlignment="1">
      <alignment horizontal="center" vertical="center"/>
    </xf>
    <xf numFmtId="164" fontId="3" fillId="2" borderId="5" xfId="0" applyNumberFormat="1" applyFont="1" applyFill="1" applyBorder="1" applyAlignment="1">
      <alignment horizontal="center" vertical="center"/>
    </xf>
    <xf numFmtId="164" fontId="3" fillId="2" borderId="7" xfId="0" applyNumberFormat="1" applyFont="1" applyFill="1" applyBorder="1" applyAlignment="1">
      <alignment horizontal="center" vertical="center"/>
    </xf>
    <xf numFmtId="164" fontId="3" fillId="2" borderId="10" xfId="0" applyNumberFormat="1" applyFont="1" applyFill="1" applyBorder="1" applyAlignment="1">
      <alignment horizontal="center" vertical="center"/>
    </xf>
    <xf numFmtId="164" fontId="3" fillId="2" borderId="9" xfId="0" applyNumberFormat="1" applyFont="1" applyFill="1" applyBorder="1" applyAlignment="1">
      <alignment horizontal="center" vertical="center"/>
    </xf>
    <xf numFmtId="164" fontId="3" fillId="2" borderId="8" xfId="0" applyNumberFormat="1" applyFont="1" applyFill="1" applyBorder="1" applyAlignment="1">
      <alignment horizontal="center" vertical="center"/>
    </xf>
    <xf numFmtId="164" fontId="3" fillId="2" borderId="11" xfId="0" applyNumberFormat="1" applyFont="1" applyFill="1" applyBorder="1" applyAlignment="1">
      <alignment horizontal="center" vertical="center"/>
    </xf>
    <xf numFmtId="165" fontId="0" fillId="2" borderId="6" xfId="1" applyNumberFormat="1" applyFont="1" applyFill="1" applyBorder="1" applyAlignment="1">
      <alignment horizontal="center" vertical="center"/>
    </xf>
    <xf numFmtId="165" fontId="0" fillId="2" borderId="0" xfId="1" applyNumberFormat="1" applyFont="1" applyFill="1" applyBorder="1" applyAlignment="1">
      <alignment horizontal="center" vertical="center"/>
    </xf>
    <xf numFmtId="165" fontId="0" fillId="2" borderId="5" xfId="1" applyNumberFormat="1" applyFont="1" applyFill="1" applyBorder="1" applyAlignment="1">
      <alignment horizontal="center" vertical="center"/>
    </xf>
    <xf numFmtId="165" fontId="0" fillId="2" borderId="7" xfId="1" applyNumberFormat="1" applyFont="1" applyFill="1" applyBorder="1" applyAlignment="1">
      <alignment horizontal="center" vertical="center"/>
    </xf>
    <xf numFmtId="165" fontId="0" fillId="2" borderId="6" xfId="0" applyNumberFormat="1" applyFill="1" applyBorder="1" applyAlignment="1">
      <alignment horizontal="center" vertical="center"/>
    </xf>
    <xf numFmtId="165" fontId="0" fillId="2" borderId="10" xfId="1" applyNumberFormat="1" applyFont="1" applyFill="1" applyBorder="1" applyAlignment="1">
      <alignment horizontal="center" vertical="center"/>
    </xf>
    <xf numFmtId="165" fontId="0" fillId="2" borderId="9" xfId="1" applyNumberFormat="1" applyFont="1" applyFill="1" applyBorder="1" applyAlignment="1">
      <alignment horizontal="center" vertical="center"/>
    </xf>
    <xf numFmtId="165" fontId="0" fillId="2" borderId="8" xfId="1" applyNumberFormat="1" applyFont="1" applyFill="1" applyBorder="1" applyAlignment="1">
      <alignment horizontal="center" vertical="center"/>
    </xf>
    <xf numFmtId="165" fontId="0" fillId="2" borderId="11" xfId="1" applyNumberFormat="1" applyFont="1" applyFill="1" applyBorder="1" applyAlignment="1">
      <alignment horizontal="center" vertical="center"/>
    </xf>
    <xf numFmtId="0" fontId="2" fillId="2" borderId="0" xfId="0" applyFont="1" applyFill="1"/>
    <xf numFmtId="0" fontId="2" fillId="2" borderId="0" xfId="0" applyFont="1" applyFill="1" applyAlignment="1">
      <alignment horizontal="center" vertical="center"/>
    </xf>
    <xf numFmtId="0" fontId="5" fillId="2" borderId="0" xfId="0" applyFont="1" applyFill="1"/>
    <xf numFmtId="0" fontId="5" fillId="2" borderId="0" xfId="0" applyFont="1" applyFill="1" applyAlignment="1">
      <alignment horizontal="center" vertical="center"/>
    </xf>
    <xf numFmtId="0" fontId="1" fillId="2" borderId="0" xfId="0" applyFont="1" applyFill="1" applyAlignment="1">
      <alignment horizontal="center" vertical="center"/>
    </xf>
    <xf numFmtId="0" fontId="1" fillId="2" borderId="0" xfId="0" applyFont="1" applyFill="1"/>
    <xf numFmtId="0" fontId="0" fillId="0" borderId="0" xfId="0" applyAlignment="1">
      <alignment horizontal="center" vertical="center"/>
    </xf>
    <xf numFmtId="0" fontId="0" fillId="2" borderId="5" xfId="0" applyFill="1" applyBorder="1" applyAlignment="1">
      <alignment horizontal="center"/>
    </xf>
    <xf numFmtId="0" fontId="0" fillId="2" borderId="8" xfId="0" applyFill="1" applyBorder="1" applyAlignment="1">
      <alignment horizontal="center"/>
    </xf>
    <xf numFmtId="0" fontId="3" fillId="2" borderId="1" xfId="0" applyFont="1" applyFill="1" applyBorder="1" applyAlignment="1">
      <alignment vertical="top"/>
    </xf>
    <xf numFmtId="0" fontId="3" fillId="2" borderId="3" xfId="0" applyFont="1" applyFill="1" applyBorder="1" applyAlignment="1">
      <alignment horizontal="center" vertical="top"/>
    </xf>
    <xf numFmtId="0" fontId="3" fillId="2" borderId="2" xfId="0" applyFont="1" applyFill="1" applyBorder="1" applyAlignment="1">
      <alignment horizontal="center" vertical="top"/>
    </xf>
    <xf numFmtId="0" fontId="3" fillId="2" borderId="0" xfId="0" applyFont="1" applyFill="1" applyAlignment="1">
      <alignment horizontal="center" vertical="top"/>
    </xf>
    <xf numFmtId="0" fontId="3" fillId="2" borderId="0" xfId="0" applyFont="1" applyFill="1" applyAlignment="1">
      <alignment vertical="top"/>
    </xf>
    <xf numFmtId="0" fontId="3" fillId="2" borderId="5" xfId="0" applyFont="1" applyFill="1" applyBorder="1" applyAlignment="1">
      <alignment vertical="top"/>
    </xf>
    <xf numFmtId="0" fontId="3" fillId="2" borderId="6" xfId="0" applyFont="1" applyFill="1" applyBorder="1" applyAlignment="1">
      <alignment horizontal="center" vertical="top"/>
    </xf>
    <xf numFmtId="0" fontId="3" fillId="2" borderId="0" xfId="0" applyFont="1" applyFill="1" applyBorder="1" applyAlignment="1">
      <alignment horizontal="center" vertical="top"/>
    </xf>
    <xf numFmtId="0" fontId="3" fillId="2" borderId="5" xfId="0" applyFont="1" applyFill="1" applyBorder="1" applyAlignment="1">
      <alignment horizontal="center" vertical="top"/>
    </xf>
    <xf numFmtId="0" fontId="3" fillId="2" borderId="7" xfId="0" applyFont="1" applyFill="1" applyBorder="1" applyAlignment="1">
      <alignment horizontal="center" vertical="top"/>
    </xf>
    <xf numFmtId="0" fontId="3" fillId="2" borderId="0" xfId="0" applyFont="1" applyFill="1" applyBorder="1" applyAlignment="1">
      <alignment vertical="top"/>
    </xf>
    <xf numFmtId="0" fontId="3" fillId="2" borderId="8" xfId="0" applyFont="1" applyFill="1" applyBorder="1" applyAlignment="1">
      <alignment vertical="top"/>
    </xf>
    <xf numFmtId="0" fontId="3" fillId="2" borderId="10" xfId="0" applyFont="1" applyFill="1" applyBorder="1" applyAlignment="1">
      <alignment horizontal="center" vertical="top"/>
    </xf>
    <xf numFmtId="0" fontId="3" fillId="2" borderId="9" xfId="0" applyFont="1" applyFill="1" applyBorder="1" applyAlignment="1">
      <alignment horizontal="center" vertical="top"/>
    </xf>
    <xf numFmtId="0" fontId="3" fillId="2" borderId="8" xfId="0" applyFont="1" applyFill="1" applyBorder="1" applyAlignment="1">
      <alignment horizontal="center" vertical="top"/>
    </xf>
    <xf numFmtId="0" fontId="3" fillId="2" borderId="11" xfId="0" applyFont="1" applyFill="1" applyBorder="1" applyAlignment="1">
      <alignment horizontal="center" vertical="top"/>
    </xf>
    <xf numFmtId="0" fontId="0" fillId="2" borderId="0" xfId="0" applyFill="1" applyAlignment="1">
      <alignment horizontal="center" vertical="center"/>
    </xf>
    <xf numFmtId="0" fontId="3" fillId="2" borderId="1" xfId="0" applyFont="1" applyFill="1" applyBorder="1" applyAlignment="1">
      <alignment horizontal="center" vertical="top"/>
    </xf>
    <xf numFmtId="0" fontId="3" fillId="2" borderId="2" xfId="0" applyFont="1" applyFill="1" applyBorder="1" applyAlignment="1">
      <alignment horizontal="center" vertical="top"/>
    </xf>
    <xf numFmtId="0" fontId="3" fillId="2" borderId="4" xfId="0" applyFont="1" applyFill="1" applyBorder="1" applyAlignment="1">
      <alignment horizontal="center" vertical="top"/>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4" xfId="0" applyFont="1" applyFill="1" applyBorder="1" applyAlignment="1">
      <alignment horizontal="center" vertical="center"/>
    </xf>
    <xf numFmtId="164" fontId="3" fillId="2" borderId="1" xfId="0" applyNumberFormat="1" applyFont="1" applyFill="1" applyBorder="1" applyAlignment="1">
      <alignment horizontal="center" vertical="center"/>
    </xf>
    <xf numFmtId="164" fontId="3" fillId="2" borderId="2" xfId="0" applyNumberFormat="1" applyFont="1" applyFill="1" applyBorder="1" applyAlignment="1">
      <alignment horizontal="center" vertical="center"/>
    </xf>
    <xf numFmtId="164" fontId="3" fillId="2" borderId="4" xfId="0" applyNumberFormat="1" applyFont="1" applyFill="1" applyBorder="1" applyAlignment="1">
      <alignment horizontal="center" vertical="center"/>
    </xf>
    <xf numFmtId="0" fontId="9" fillId="0" borderId="0" xfId="0" applyFont="1" applyAlignment="1">
      <alignment vertical="center"/>
    </xf>
    <xf numFmtId="0" fontId="9" fillId="0" borderId="0" xfId="0" applyFont="1" applyAlignment="1">
      <alignment horizontal="justify" vertical="center"/>
    </xf>
    <xf numFmtId="0" fontId="8" fillId="0" borderId="0" xfId="0" applyFont="1" applyAlignment="1">
      <alignment horizontal="left" vertical="top"/>
    </xf>
    <xf numFmtId="0" fontId="0" fillId="0" borderId="0" xfId="0" applyAlignment="1">
      <alignment horizontal="center"/>
    </xf>
    <xf numFmtId="0" fontId="9" fillId="0" borderId="0" xfId="0" applyFont="1" applyAlignment="1">
      <alignment horizontal="left" vertical="top"/>
    </xf>
    <xf numFmtId="0" fontId="10" fillId="0" borderId="0" xfId="0" applyFont="1" applyAlignment="1">
      <alignment horizontal="center" vertical="center"/>
    </xf>
  </cellXfs>
  <cellStyles count="6">
    <cellStyle name="Followed Hyperlink" xfId="3" builtinId="9" hidden="1"/>
    <cellStyle name="Followed Hyperlink" xfId="5" builtinId="9" hidden="1"/>
    <cellStyle name="Hyperlink" xfId="2" builtinId="8" hidden="1"/>
    <cellStyle name="Hyperlink" xfId="4" builtinId="8" hidden="1"/>
    <cellStyle name="Normal" xfId="0" builtinId="0"/>
    <cellStyle name="Percent" xfId="1" builtinId="5"/>
  </cellStyles>
  <dxfs count="1">
    <dxf>
      <fill>
        <patternFill>
          <bgColor rgb="FFFF0000"/>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97"/>
  <sheetViews>
    <sheetView tabSelected="1" workbookViewId="0">
      <selection activeCell="B24" sqref="B24"/>
    </sheetView>
  </sheetViews>
  <sheetFormatPr baseColWidth="10" defaultRowHeight="16" x14ac:dyDescent="0.2"/>
  <cols>
    <col min="1" max="1" width="22.83203125" customWidth="1"/>
    <col min="2" max="2" width="15.5" style="57" bestFit="1" customWidth="1"/>
    <col min="3" max="3" width="22.5" style="57" bestFit="1" customWidth="1"/>
    <col min="4" max="4" width="14.1640625" style="57" bestFit="1" customWidth="1"/>
    <col min="5" max="5" width="20.83203125" style="57" bestFit="1" customWidth="1"/>
    <col min="6" max="6" width="13.83203125" style="57" bestFit="1" customWidth="1"/>
    <col min="7" max="7" width="14.5" style="57" bestFit="1" customWidth="1"/>
    <col min="8" max="8" width="9.6640625" style="57" bestFit="1" customWidth="1"/>
    <col min="9" max="9" width="10" style="57" bestFit="1" customWidth="1"/>
    <col min="10" max="10" width="10.33203125" style="57" bestFit="1" customWidth="1"/>
    <col min="11" max="11" width="14.5" style="57" bestFit="1" customWidth="1"/>
    <col min="12" max="12" width="9.6640625" style="57" bestFit="1" customWidth="1"/>
    <col min="13" max="14" width="10" style="57" bestFit="1" customWidth="1"/>
    <col min="15" max="15" width="9.6640625" style="57" bestFit="1" customWidth="1"/>
    <col min="16" max="16" width="9.33203125" style="57" bestFit="1" customWidth="1"/>
    <col min="17" max="17" width="9.6640625" style="57" bestFit="1" customWidth="1"/>
    <col min="18" max="18" width="8.5" style="57" bestFit="1" customWidth="1"/>
    <col min="19" max="19" width="13.1640625" style="57" bestFit="1" customWidth="1"/>
    <col min="20" max="20" width="8.5" style="57" bestFit="1" customWidth="1"/>
    <col min="21" max="21" width="15.5" style="57" bestFit="1" customWidth="1"/>
    <col min="22" max="22" width="16" style="57" bestFit="1" customWidth="1"/>
    <col min="23" max="23" width="11.33203125" style="57" customWidth="1"/>
    <col min="24" max="24" width="22.5" style="57" bestFit="1" customWidth="1"/>
  </cols>
  <sheetData>
    <row r="1" spans="1:4" x14ac:dyDescent="0.2">
      <c r="A1" s="88" t="s">
        <v>77</v>
      </c>
      <c r="B1"/>
      <c r="C1"/>
      <c r="D1"/>
    </row>
    <row r="2" spans="1:4" x14ac:dyDescent="0.2">
      <c r="A2" s="91">
        <v>1</v>
      </c>
      <c r="B2" s="86" t="s">
        <v>48</v>
      </c>
      <c r="C2"/>
      <c r="D2"/>
    </row>
    <row r="3" spans="1:4" x14ac:dyDescent="0.2">
      <c r="A3" s="91">
        <v>2</v>
      </c>
      <c r="B3" s="86" t="s">
        <v>49</v>
      </c>
      <c r="C3"/>
      <c r="D3"/>
    </row>
    <row r="4" spans="1:4" x14ac:dyDescent="0.2">
      <c r="A4" s="91">
        <v>3</v>
      </c>
      <c r="B4" s="86" t="s">
        <v>50</v>
      </c>
      <c r="C4"/>
      <c r="D4"/>
    </row>
    <row r="5" spans="1:4" x14ac:dyDescent="0.2">
      <c r="A5" s="91">
        <v>4</v>
      </c>
      <c r="B5" s="86" t="s">
        <v>51</v>
      </c>
      <c r="C5"/>
      <c r="D5"/>
    </row>
    <row r="6" spans="1:4" x14ac:dyDescent="0.2">
      <c r="A6" s="91">
        <v>5</v>
      </c>
      <c r="B6" s="86" t="s">
        <v>52</v>
      </c>
      <c r="C6"/>
      <c r="D6"/>
    </row>
    <row r="7" spans="1:4" x14ac:dyDescent="0.2">
      <c r="A7" s="91">
        <v>6</v>
      </c>
      <c r="B7" s="86" t="s">
        <v>53</v>
      </c>
      <c r="C7"/>
      <c r="D7"/>
    </row>
    <row r="8" spans="1:4" x14ac:dyDescent="0.2">
      <c r="A8" s="91">
        <v>7</v>
      </c>
      <c r="B8" s="86" t="s">
        <v>54</v>
      </c>
      <c r="C8"/>
      <c r="D8"/>
    </row>
    <row r="9" spans="1:4" x14ac:dyDescent="0.2">
      <c r="A9" s="91">
        <v>8</v>
      </c>
      <c r="B9" s="86" t="s">
        <v>55</v>
      </c>
      <c r="C9"/>
      <c r="D9"/>
    </row>
    <row r="10" spans="1:4" x14ac:dyDescent="0.2">
      <c r="A10" s="91" t="s">
        <v>78</v>
      </c>
      <c r="B10" s="86" t="s">
        <v>56</v>
      </c>
      <c r="C10"/>
      <c r="D10"/>
    </row>
    <row r="11" spans="1:4" x14ac:dyDescent="0.2">
      <c r="A11" s="89"/>
      <c r="B11" s="86" t="s">
        <v>57</v>
      </c>
      <c r="D11"/>
    </row>
    <row r="12" spans="1:4" x14ac:dyDescent="0.2">
      <c r="B12" s="86" t="s">
        <v>58</v>
      </c>
      <c r="D12"/>
    </row>
    <row r="13" spans="1:4" x14ac:dyDescent="0.2">
      <c r="B13" s="86" t="s">
        <v>59</v>
      </c>
      <c r="D13"/>
    </row>
    <row r="14" spans="1:4" x14ac:dyDescent="0.2">
      <c r="B14" s="86" t="s">
        <v>60</v>
      </c>
      <c r="D14"/>
    </row>
    <row r="15" spans="1:4" x14ac:dyDescent="0.2">
      <c r="B15" s="86" t="s">
        <v>61</v>
      </c>
      <c r="D15"/>
    </row>
    <row r="16" spans="1:4" x14ac:dyDescent="0.2">
      <c r="B16" s="86" t="s">
        <v>62</v>
      </c>
      <c r="D16"/>
    </row>
    <row r="17" spans="1:4" x14ac:dyDescent="0.2">
      <c r="B17" s="86" t="s">
        <v>63</v>
      </c>
      <c r="D17"/>
    </row>
    <row r="18" spans="1:4" x14ac:dyDescent="0.2">
      <c r="B18" s="86" t="s">
        <v>64</v>
      </c>
      <c r="D18"/>
    </row>
    <row r="19" spans="1:4" x14ac:dyDescent="0.2">
      <c r="B19" s="86" t="s">
        <v>65</v>
      </c>
      <c r="D19"/>
    </row>
    <row r="20" spans="1:4" x14ac:dyDescent="0.2">
      <c r="B20" s="86" t="s">
        <v>66</v>
      </c>
      <c r="D20"/>
    </row>
    <row r="21" spans="1:4" x14ac:dyDescent="0.2">
      <c r="B21" s="86" t="s">
        <v>67</v>
      </c>
      <c r="D21"/>
    </row>
    <row r="22" spans="1:4" x14ac:dyDescent="0.2">
      <c r="B22" s="86" t="s">
        <v>68</v>
      </c>
      <c r="D22"/>
    </row>
    <row r="23" spans="1:4" x14ac:dyDescent="0.2">
      <c r="B23" s="86" t="s">
        <v>69</v>
      </c>
      <c r="D23"/>
    </row>
    <row r="24" spans="1:4" x14ac:dyDescent="0.2">
      <c r="B24" s="86" t="s">
        <v>70</v>
      </c>
      <c r="D24"/>
    </row>
    <row r="25" spans="1:4" x14ac:dyDescent="0.2">
      <c r="B25" s="86" t="s">
        <v>71</v>
      </c>
      <c r="D25"/>
    </row>
    <row r="26" spans="1:4" x14ac:dyDescent="0.2">
      <c r="B26" s="86" t="s">
        <v>72</v>
      </c>
      <c r="D26"/>
    </row>
    <row r="27" spans="1:4" x14ac:dyDescent="0.2">
      <c r="B27" s="86" t="s">
        <v>73</v>
      </c>
      <c r="D27"/>
    </row>
    <row r="28" spans="1:4" x14ac:dyDescent="0.2">
      <c r="B28" s="86" t="s">
        <v>74</v>
      </c>
      <c r="C28"/>
    </row>
    <row r="29" spans="1:4" x14ac:dyDescent="0.2">
      <c r="B29" s="86" t="s">
        <v>75</v>
      </c>
      <c r="C29"/>
    </row>
    <row r="30" spans="1:4" x14ac:dyDescent="0.2">
      <c r="B30" s="86" t="s">
        <v>76</v>
      </c>
      <c r="D30"/>
    </row>
    <row r="31" spans="1:4" x14ac:dyDescent="0.2">
      <c r="A31" s="87"/>
      <c r="B31"/>
      <c r="C31"/>
      <c r="D31"/>
    </row>
    <row r="32" spans="1:4" x14ac:dyDescent="0.2">
      <c r="A32" s="90" t="s">
        <v>79</v>
      </c>
      <c r="B32"/>
      <c r="C32"/>
      <c r="D32"/>
    </row>
    <row r="35" spans="1:27" s="1" customFormat="1" ht="26" x14ac:dyDescent="0.3">
      <c r="A35" s="5" t="s">
        <v>47</v>
      </c>
      <c r="B35" s="2" t="s">
        <v>0</v>
      </c>
      <c r="C35" s="2" t="s">
        <v>1</v>
      </c>
      <c r="D35" s="2" t="s">
        <v>1</v>
      </c>
      <c r="E35" s="2" t="s">
        <v>1</v>
      </c>
      <c r="F35" s="76" t="s">
        <v>2</v>
      </c>
      <c r="G35" s="76"/>
      <c r="H35" s="2" t="s">
        <v>2</v>
      </c>
      <c r="I35" s="2" t="s">
        <v>3</v>
      </c>
      <c r="J35" s="2" t="s">
        <v>4</v>
      </c>
      <c r="K35" s="2" t="s">
        <v>0</v>
      </c>
      <c r="L35" s="2" t="s">
        <v>2</v>
      </c>
      <c r="M35" s="2" t="s">
        <v>5</v>
      </c>
      <c r="N35" s="2" t="s">
        <v>6</v>
      </c>
      <c r="O35" s="2" t="s">
        <v>2</v>
      </c>
      <c r="P35" s="2" t="s">
        <v>0</v>
      </c>
      <c r="Q35" s="2" t="s">
        <v>2</v>
      </c>
      <c r="R35" s="2" t="s">
        <v>0</v>
      </c>
      <c r="S35" s="2" t="s">
        <v>0</v>
      </c>
      <c r="T35" s="2" t="s">
        <v>0</v>
      </c>
      <c r="U35" s="2" t="s">
        <v>2</v>
      </c>
      <c r="V35" s="2" t="s">
        <v>2</v>
      </c>
      <c r="W35" s="2" t="s">
        <v>2</v>
      </c>
      <c r="X35" s="2"/>
    </row>
    <row r="36" spans="1:27" s="1" customFormat="1" x14ac:dyDescent="0.2">
      <c r="B36" s="2" t="s">
        <v>7</v>
      </c>
      <c r="C36" s="2" t="s">
        <v>8</v>
      </c>
      <c r="D36" s="2" t="s">
        <v>9</v>
      </c>
      <c r="E36" s="2" t="s">
        <v>10</v>
      </c>
      <c r="F36" s="2" t="s">
        <v>11</v>
      </c>
      <c r="G36" s="2" t="s">
        <v>11</v>
      </c>
      <c r="H36" s="2" t="s">
        <v>7</v>
      </c>
      <c r="I36" s="4">
        <v>0.33</v>
      </c>
      <c r="J36" s="4">
        <v>0.15</v>
      </c>
      <c r="K36" s="2" t="s">
        <v>7</v>
      </c>
      <c r="L36" s="2" t="s">
        <v>12</v>
      </c>
      <c r="M36" s="4">
        <v>0.33</v>
      </c>
      <c r="N36" s="4">
        <v>0.15</v>
      </c>
      <c r="O36" s="2" t="s">
        <v>13</v>
      </c>
      <c r="P36" s="2" t="s">
        <v>14</v>
      </c>
      <c r="Q36" s="2" t="s">
        <v>14</v>
      </c>
      <c r="R36" s="2" t="s">
        <v>15</v>
      </c>
      <c r="S36" s="2" t="s">
        <v>16</v>
      </c>
      <c r="T36" s="2" t="s">
        <v>15</v>
      </c>
      <c r="U36" s="2" t="s">
        <v>17</v>
      </c>
      <c r="V36" s="2" t="s">
        <v>17</v>
      </c>
      <c r="W36" s="2" t="s">
        <v>7</v>
      </c>
      <c r="X36" s="2"/>
    </row>
    <row r="37" spans="1:27" s="1" customFormat="1" ht="26" x14ac:dyDescent="0.3">
      <c r="A37" s="5" t="s">
        <v>39</v>
      </c>
      <c r="B37" s="2"/>
      <c r="C37" s="2"/>
      <c r="D37" s="2"/>
      <c r="E37" s="2"/>
      <c r="F37" s="2"/>
      <c r="G37" s="2"/>
      <c r="H37" s="2"/>
      <c r="I37" s="2"/>
      <c r="J37" s="2"/>
      <c r="K37" s="2"/>
      <c r="L37" s="2"/>
      <c r="M37" s="2"/>
      <c r="N37" s="2"/>
      <c r="O37" s="2"/>
      <c r="P37" s="2"/>
      <c r="Q37" s="2"/>
      <c r="R37" s="2"/>
      <c r="S37" s="2"/>
      <c r="T37" s="2"/>
      <c r="U37" s="2"/>
      <c r="V37" s="2"/>
      <c r="W37" s="2"/>
      <c r="X37" s="2"/>
    </row>
    <row r="38" spans="1:27" s="64" customFormat="1" ht="15" x14ac:dyDescent="0.2">
      <c r="A38" s="60" t="s">
        <v>18</v>
      </c>
      <c r="B38" s="61" t="s">
        <v>19</v>
      </c>
      <c r="C38" s="62" t="s">
        <v>20</v>
      </c>
      <c r="D38" s="61" t="s">
        <v>21</v>
      </c>
      <c r="E38" s="61" t="s">
        <v>22</v>
      </c>
      <c r="F38" s="61" t="s">
        <v>23</v>
      </c>
      <c r="G38" s="61" t="s">
        <v>24</v>
      </c>
      <c r="H38" s="77" t="s">
        <v>25</v>
      </c>
      <c r="I38" s="78"/>
      <c r="J38" s="79"/>
      <c r="K38" s="61" t="s">
        <v>26</v>
      </c>
      <c r="L38" s="77" t="s">
        <v>27</v>
      </c>
      <c r="M38" s="78"/>
      <c r="N38" s="79"/>
      <c r="O38" s="77" t="s">
        <v>28</v>
      </c>
      <c r="P38" s="79"/>
      <c r="Q38" s="77" t="s">
        <v>29</v>
      </c>
      <c r="R38" s="79"/>
      <c r="S38" s="61" t="s">
        <v>30</v>
      </c>
      <c r="T38" s="61" t="s">
        <v>31</v>
      </c>
      <c r="U38" s="61" t="s">
        <v>44</v>
      </c>
      <c r="V38" s="61" t="s">
        <v>45</v>
      </c>
      <c r="W38" s="61" t="s">
        <v>34</v>
      </c>
      <c r="X38" s="63"/>
    </row>
    <row r="39" spans="1:27" s="70" customFormat="1" ht="15" x14ac:dyDescent="0.2">
      <c r="A39" s="65"/>
      <c r="B39" s="66" t="s">
        <v>0</v>
      </c>
      <c r="C39" s="67" t="s">
        <v>1</v>
      </c>
      <c r="D39" s="66" t="s">
        <v>1</v>
      </c>
      <c r="E39" s="66" t="s">
        <v>1</v>
      </c>
      <c r="F39" s="66" t="s">
        <v>2</v>
      </c>
      <c r="G39" s="66" t="s">
        <v>2</v>
      </c>
      <c r="H39" s="68" t="s">
        <v>2</v>
      </c>
      <c r="I39" s="67" t="s">
        <v>3</v>
      </c>
      <c r="J39" s="69" t="s">
        <v>4</v>
      </c>
      <c r="K39" s="66" t="s">
        <v>0</v>
      </c>
      <c r="L39" s="68" t="s">
        <v>2</v>
      </c>
      <c r="M39" s="67" t="s">
        <v>5</v>
      </c>
      <c r="N39" s="69" t="s">
        <v>6</v>
      </c>
      <c r="O39" s="68" t="s">
        <v>2</v>
      </c>
      <c r="P39" s="69" t="s">
        <v>0</v>
      </c>
      <c r="Q39" s="68" t="s">
        <v>2</v>
      </c>
      <c r="R39" s="69" t="s">
        <v>0</v>
      </c>
      <c r="S39" s="66" t="s">
        <v>0</v>
      </c>
      <c r="T39" s="66" t="s">
        <v>0</v>
      </c>
      <c r="U39" s="66" t="s">
        <v>2</v>
      </c>
      <c r="V39" s="66" t="s">
        <v>2</v>
      </c>
      <c r="W39" s="66" t="s">
        <v>2</v>
      </c>
      <c r="X39" s="67"/>
    </row>
    <row r="40" spans="1:27" s="64" customFormat="1" ht="15" x14ac:dyDescent="0.2">
      <c r="A40" s="71"/>
      <c r="B40" s="72" t="s">
        <v>37</v>
      </c>
      <c r="C40" s="73" t="s">
        <v>37</v>
      </c>
      <c r="D40" s="72" t="s">
        <v>37</v>
      </c>
      <c r="E40" s="72" t="s">
        <v>37</v>
      </c>
      <c r="F40" s="72" t="s">
        <v>37</v>
      </c>
      <c r="G40" s="72" t="s">
        <v>37</v>
      </c>
      <c r="H40" s="74" t="s">
        <v>37</v>
      </c>
      <c r="I40" s="73" t="s">
        <v>36</v>
      </c>
      <c r="J40" s="75" t="s">
        <v>36</v>
      </c>
      <c r="K40" s="72" t="s">
        <v>37</v>
      </c>
      <c r="L40" s="74" t="s">
        <v>37</v>
      </c>
      <c r="M40" s="73" t="s">
        <v>36</v>
      </c>
      <c r="N40" s="75" t="s">
        <v>36</v>
      </c>
      <c r="O40" s="74" t="s">
        <v>37</v>
      </c>
      <c r="P40" s="75" t="s">
        <v>37</v>
      </c>
      <c r="Q40" s="74" t="s">
        <v>37</v>
      </c>
      <c r="R40" s="75" t="s">
        <v>37</v>
      </c>
      <c r="S40" s="72" t="s">
        <v>37</v>
      </c>
      <c r="T40" s="72" t="s">
        <v>37</v>
      </c>
      <c r="U40" s="72" t="s">
        <v>37</v>
      </c>
      <c r="V40" s="72" t="s">
        <v>37</v>
      </c>
      <c r="W40" s="72" t="s">
        <v>37</v>
      </c>
      <c r="X40" s="63"/>
    </row>
    <row r="41" spans="1:27" s="1" customFormat="1" x14ac:dyDescent="0.2">
      <c r="A41" s="58">
        <v>1</v>
      </c>
      <c r="B41" s="21">
        <v>20.79</v>
      </c>
      <c r="C41" s="22">
        <v>25.619599999999998</v>
      </c>
      <c r="D41" s="21">
        <v>5.6698599999999999</v>
      </c>
      <c r="E41" s="22">
        <v>6.0548599999999997</v>
      </c>
      <c r="F41" s="21">
        <v>16.239999999999998</v>
      </c>
      <c r="G41" s="22">
        <v>8.26</v>
      </c>
      <c r="H41" s="23">
        <v>38.15</v>
      </c>
      <c r="I41" s="22">
        <v>42.513399999999997</v>
      </c>
      <c r="J41" s="24">
        <v>34.2712</v>
      </c>
      <c r="K41" s="22">
        <v>75.739999999999995</v>
      </c>
      <c r="L41" s="23">
        <v>0.84</v>
      </c>
      <c r="M41" s="22">
        <v>0</v>
      </c>
      <c r="N41" s="24">
        <v>0</v>
      </c>
      <c r="O41" s="22">
        <v>4.76</v>
      </c>
      <c r="P41" s="22">
        <v>18.41</v>
      </c>
      <c r="Q41" s="23">
        <v>35.700000000000003</v>
      </c>
      <c r="R41" s="24">
        <v>76.930000000000007</v>
      </c>
      <c r="S41" s="22">
        <v>72.31</v>
      </c>
      <c r="T41" s="21">
        <v>13.58</v>
      </c>
      <c r="U41" s="22">
        <v>69.23</v>
      </c>
      <c r="V41" s="21">
        <v>59.01</v>
      </c>
      <c r="W41" s="21">
        <v>1.61</v>
      </c>
      <c r="X41" s="2"/>
    </row>
    <row r="42" spans="1:27" s="1" customFormat="1" x14ac:dyDescent="0.2">
      <c r="A42" s="58">
        <v>2</v>
      </c>
      <c r="B42" s="21">
        <v>33.46</v>
      </c>
      <c r="C42" s="22">
        <v>37.520000000000003</v>
      </c>
      <c r="D42" s="21">
        <v>2.86992</v>
      </c>
      <c r="E42" s="22">
        <v>2.97451</v>
      </c>
      <c r="F42" s="21">
        <v>12.67</v>
      </c>
      <c r="G42" s="22">
        <v>14.63</v>
      </c>
      <c r="H42" s="23">
        <v>44.45</v>
      </c>
      <c r="I42" s="22">
        <v>57.453899999999997</v>
      </c>
      <c r="J42" s="24">
        <v>53.396599999999999</v>
      </c>
      <c r="K42" s="22">
        <v>75.95</v>
      </c>
      <c r="L42" s="23">
        <v>0.63</v>
      </c>
      <c r="M42" s="22">
        <v>0</v>
      </c>
      <c r="N42" s="24">
        <v>0</v>
      </c>
      <c r="O42" s="22">
        <v>1.96</v>
      </c>
      <c r="P42" s="22">
        <v>7.42</v>
      </c>
      <c r="Q42" s="23">
        <v>25.48</v>
      </c>
      <c r="R42" s="24">
        <v>74.900000000000006</v>
      </c>
      <c r="S42" s="22">
        <v>62.51</v>
      </c>
      <c r="T42" s="21">
        <v>4.34</v>
      </c>
      <c r="U42" s="22">
        <v>62.16</v>
      </c>
      <c r="V42" s="21">
        <v>68.53</v>
      </c>
      <c r="W42" s="21">
        <v>1.05</v>
      </c>
      <c r="X42" s="2"/>
    </row>
    <row r="43" spans="1:27" s="1" customFormat="1" x14ac:dyDescent="0.2">
      <c r="A43" s="58">
        <v>3</v>
      </c>
      <c r="B43" s="21">
        <v>29.19</v>
      </c>
      <c r="C43" s="22">
        <v>37.3797</v>
      </c>
      <c r="D43" s="21">
        <v>0.699959</v>
      </c>
      <c r="E43" s="22">
        <v>0.80491900000000005</v>
      </c>
      <c r="F43" s="21">
        <v>2.1</v>
      </c>
      <c r="G43" s="22">
        <v>1.89</v>
      </c>
      <c r="H43" s="23">
        <v>25.69</v>
      </c>
      <c r="I43" s="22">
        <v>28.790800000000001</v>
      </c>
      <c r="J43" s="24">
        <v>25.7334</v>
      </c>
      <c r="K43" s="22">
        <v>75.180000000000007</v>
      </c>
      <c r="L43" s="23">
        <v>0.63</v>
      </c>
      <c r="M43" s="22">
        <v>0</v>
      </c>
      <c r="N43" s="24">
        <v>0</v>
      </c>
      <c r="O43" s="22">
        <v>0.49</v>
      </c>
      <c r="P43" s="22">
        <v>0.84</v>
      </c>
      <c r="Q43" s="23">
        <v>2.4500000000000002</v>
      </c>
      <c r="R43" s="24">
        <v>47.39</v>
      </c>
      <c r="S43" s="22">
        <v>15.54</v>
      </c>
      <c r="T43" s="21">
        <v>0.77</v>
      </c>
      <c r="U43" s="22">
        <v>40.53</v>
      </c>
      <c r="V43" s="21" t="s">
        <v>38</v>
      </c>
      <c r="W43" s="21">
        <v>0.98</v>
      </c>
      <c r="X43" s="2"/>
    </row>
    <row r="44" spans="1:27" s="1" customFormat="1" x14ac:dyDescent="0.2">
      <c r="A44" s="58">
        <v>4</v>
      </c>
      <c r="B44" s="21">
        <v>27.37</v>
      </c>
      <c r="C44" s="22">
        <v>32.5289</v>
      </c>
      <c r="D44" s="21">
        <v>21.741900000000001</v>
      </c>
      <c r="E44" s="22">
        <v>24.198899999999998</v>
      </c>
      <c r="F44" s="21">
        <v>18.62</v>
      </c>
      <c r="G44" s="22">
        <v>16.66</v>
      </c>
      <c r="H44" s="23">
        <v>57.54</v>
      </c>
      <c r="I44" s="22">
        <v>74.382499999999993</v>
      </c>
      <c r="J44" s="24">
        <v>65.534800000000004</v>
      </c>
      <c r="K44" s="22">
        <v>78.12</v>
      </c>
      <c r="L44" s="23">
        <v>0.63</v>
      </c>
      <c r="M44" s="22">
        <v>0</v>
      </c>
      <c r="N44" s="24">
        <v>0</v>
      </c>
      <c r="O44" s="22">
        <v>7.14</v>
      </c>
      <c r="P44" s="22">
        <v>17.5</v>
      </c>
      <c r="Q44" s="23">
        <v>34.159999999999997</v>
      </c>
      <c r="R44" s="24">
        <v>74.900000000000006</v>
      </c>
      <c r="S44" s="22">
        <v>73.849999999999994</v>
      </c>
      <c r="T44" s="21">
        <v>38.64</v>
      </c>
      <c r="U44" s="22">
        <v>71.05</v>
      </c>
      <c r="V44" s="21">
        <v>42.07</v>
      </c>
      <c r="W44" s="24">
        <v>1.26</v>
      </c>
      <c r="X44" s="2"/>
      <c r="Y44" s="2"/>
      <c r="Z44" s="2"/>
      <c r="AA44" s="2"/>
    </row>
    <row r="45" spans="1:27" s="1" customFormat="1" x14ac:dyDescent="0.2">
      <c r="A45" s="58">
        <v>5</v>
      </c>
      <c r="B45" s="21">
        <v>24.22</v>
      </c>
      <c r="C45" s="22">
        <v>31.4649</v>
      </c>
      <c r="D45" s="21">
        <v>34.684699999999999</v>
      </c>
      <c r="E45" s="22">
        <v>38.849499999999999</v>
      </c>
      <c r="F45" s="21">
        <v>21.7</v>
      </c>
      <c r="G45" s="22">
        <v>30.66</v>
      </c>
      <c r="H45" s="23">
        <v>43.61</v>
      </c>
      <c r="I45" s="22">
        <v>54.172400000000003</v>
      </c>
      <c r="J45" s="24">
        <v>45.064900000000002</v>
      </c>
      <c r="K45" s="22">
        <v>73.430000000000007</v>
      </c>
      <c r="L45" s="23">
        <v>0.42</v>
      </c>
      <c r="M45" s="22">
        <v>0</v>
      </c>
      <c r="N45" s="24">
        <v>0</v>
      </c>
      <c r="O45" s="22">
        <v>17.989999999999998</v>
      </c>
      <c r="P45" s="22">
        <v>42.56</v>
      </c>
      <c r="Q45" s="23">
        <v>43.89</v>
      </c>
      <c r="R45" s="24">
        <v>74.83</v>
      </c>
      <c r="S45" s="22">
        <v>73.22</v>
      </c>
      <c r="T45" s="21">
        <v>31.01</v>
      </c>
      <c r="U45" s="22">
        <v>32.409999999999997</v>
      </c>
      <c r="V45" s="21">
        <v>66.569999999999993</v>
      </c>
      <c r="W45" s="21">
        <v>1.05</v>
      </c>
      <c r="X45" s="2"/>
    </row>
    <row r="46" spans="1:27" s="1" customFormat="1" x14ac:dyDescent="0.2">
      <c r="A46" s="58">
        <v>6</v>
      </c>
      <c r="B46" s="21">
        <v>26.39</v>
      </c>
      <c r="C46" s="22">
        <v>28.559200000000001</v>
      </c>
      <c r="D46" s="21">
        <v>29.959800000000001</v>
      </c>
      <c r="E46" s="22">
        <v>31.989599999999999</v>
      </c>
      <c r="F46" s="21">
        <v>18.34</v>
      </c>
      <c r="G46" s="22">
        <v>16.239999999999998</v>
      </c>
      <c r="H46" s="23">
        <v>35.770000000000003</v>
      </c>
      <c r="I46" s="22">
        <v>41.392699999999998</v>
      </c>
      <c r="J46" s="24">
        <v>32.287999999999997</v>
      </c>
      <c r="K46" s="22">
        <v>2.52</v>
      </c>
      <c r="L46" s="23">
        <v>7.0000000000000007E-2</v>
      </c>
      <c r="M46" s="22">
        <v>0</v>
      </c>
      <c r="N46" s="24">
        <v>0</v>
      </c>
      <c r="O46" s="22">
        <v>11.69</v>
      </c>
      <c r="P46" s="22">
        <v>27.93</v>
      </c>
      <c r="Q46" s="23">
        <v>30.03</v>
      </c>
      <c r="R46" s="24">
        <v>74.27</v>
      </c>
      <c r="S46" s="22">
        <v>65.73</v>
      </c>
      <c r="T46" s="21">
        <v>23.24</v>
      </c>
      <c r="U46" s="21" t="s">
        <v>38</v>
      </c>
      <c r="V46" s="21" t="s">
        <v>38</v>
      </c>
      <c r="W46" s="21">
        <v>0.21</v>
      </c>
      <c r="X46" s="2"/>
    </row>
    <row r="47" spans="1:27" s="1" customFormat="1" x14ac:dyDescent="0.2">
      <c r="A47" s="58">
        <v>7</v>
      </c>
      <c r="B47" s="21">
        <v>23.17</v>
      </c>
      <c r="C47" s="22">
        <v>24.849900000000002</v>
      </c>
      <c r="D47" s="21">
        <v>1.4697199999999999</v>
      </c>
      <c r="E47" s="22">
        <v>1.5049999999999999</v>
      </c>
      <c r="F47" s="21">
        <v>9.0299999999999994</v>
      </c>
      <c r="G47" s="22">
        <v>3.92</v>
      </c>
      <c r="H47" s="23">
        <v>18.899999999999999</v>
      </c>
      <c r="I47" s="22">
        <v>8.1120099999999997</v>
      </c>
      <c r="J47" s="24">
        <v>5.2576799999999997</v>
      </c>
      <c r="K47" s="22">
        <v>73.709999999999994</v>
      </c>
      <c r="L47" s="23">
        <v>0.21</v>
      </c>
      <c r="M47" s="22">
        <v>0</v>
      </c>
      <c r="N47" s="24">
        <v>0</v>
      </c>
      <c r="O47" s="22">
        <v>5.18</v>
      </c>
      <c r="P47" s="22">
        <v>27.23</v>
      </c>
      <c r="Q47" s="23">
        <v>32.479999999999997</v>
      </c>
      <c r="R47" s="24">
        <v>78.47</v>
      </c>
      <c r="S47" s="22">
        <v>72.099999999999994</v>
      </c>
      <c r="T47" s="21">
        <v>1.89</v>
      </c>
      <c r="U47" s="22">
        <v>34.79</v>
      </c>
      <c r="V47" s="21">
        <v>59.5</v>
      </c>
      <c r="W47" s="21">
        <v>0.35</v>
      </c>
      <c r="X47" s="2"/>
    </row>
    <row r="48" spans="1:27" s="1" customFormat="1" x14ac:dyDescent="0.2">
      <c r="A48" s="58">
        <v>8</v>
      </c>
      <c r="B48" s="21">
        <v>24.08</v>
      </c>
      <c r="C48" s="22">
        <v>30.029499999999999</v>
      </c>
      <c r="D48" s="21">
        <v>5.7046900000000003</v>
      </c>
      <c r="E48" s="22">
        <v>6.1597900000000001</v>
      </c>
      <c r="F48" s="21">
        <v>19.53</v>
      </c>
      <c r="G48" s="22">
        <v>7.91</v>
      </c>
      <c r="H48" s="23">
        <v>26.6</v>
      </c>
      <c r="I48" s="22">
        <v>24.0792</v>
      </c>
      <c r="J48" s="24">
        <v>21.372900000000001</v>
      </c>
      <c r="K48" s="22">
        <v>2.38</v>
      </c>
      <c r="L48" s="23">
        <v>0.14000000000000001</v>
      </c>
      <c r="M48" s="22">
        <v>0</v>
      </c>
      <c r="N48" s="24">
        <v>0</v>
      </c>
      <c r="O48" s="22">
        <v>9.0299999999999994</v>
      </c>
      <c r="P48" s="22">
        <v>21.91</v>
      </c>
      <c r="Q48" s="23">
        <v>18.13</v>
      </c>
      <c r="R48" s="24">
        <v>46.34</v>
      </c>
      <c r="S48" s="22">
        <v>72.099999999999994</v>
      </c>
      <c r="T48" s="21">
        <v>18.690000000000001</v>
      </c>
      <c r="U48" s="22">
        <v>26.67</v>
      </c>
      <c r="V48" s="21">
        <v>11.48</v>
      </c>
      <c r="W48" s="21">
        <v>0.21</v>
      </c>
      <c r="X48" s="2"/>
    </row>
    <row r="49" spans="1:24" s="1" customFormat="1" x14ac:dyDescent="0.2">
      <c r="A49" s="58">
        <v>9</v>
      </c>
      <c r="B49" s="21">
        <v>32.270000000000003</v>
      </c>
      <c r="C49" s="22">
        <v>37.519799999999996</v>
      </c>
      <c r="D49" s="21">
        <v>21.7348</v>
      </c>
      <c r="E49" s="22">
        <v>29.714500000000001</v>
      </c>
      <c r="F49" s="21">
        <v>32.409999999999997</v>
      </c>
      <c r="G49" s="22">
        <v>24.36</v>
      </c>
      <c r="H49" s="23">
        <v>49.14</v>
      </c>
      <c r="I49" s="22">
        <v>60.785200000000003</v>
      </c>
      <c r="J49" s="24">
        <v>55.290500000000002</v>
      </c>
      <c r="K49" s="22">
        <v>71.75</v>
      </c>
      <c r="L49" s="23">
        <v>0.35</v>
      </c>
      <c r="M49" s="22">
        <v>0</v>
      </c>
      <c r="N49" s="24">
        <v>0</v>
      </c>
      <c r="O49" s="22">
        <v>28.21</v>
      </c>
      <c r="P49" s="22">
        <v>66.290000000000006</v>
      </c>
      <c r="Q49" s="23">
        <v>60.97</v>
      </c>
      <c r="R49" s="24">
        <v>76.09</v>
      </c>
      <c r="S49" s="22">
        <v>72.59</v>
      </c>
      <c r="T49" s="21">
        <v>32.83</v>
      </c>
      <c r="U49" s="22">
        <v>70.91</v>
      </c>
      <c r="V49" s="21">
        <v>28.35</v>
      </c>
      <c r="W49" s="21">
        <v>0.77</v>
      </c>
      <c r="X49" s="2"/>
    </row>
    <row r="50" spans="1:24" s="1" customFormat="1" x14ac:dyDescent="0.2">
      <c r="A50" s="58">
        <v>10</v>
      </c>
      <c r="B50" s="21">
        <v>31.36</v>
      </c>
      <c r="C50" s="22">
        <v>35.419899999999998</v>
      </c>
      <c r="D50" s="21">
        <v>2.41466</v>
      </c>
      <c r="E50" s="22">
        <v>2.48488</v>
      </c>
      <c r="F50" s="21">
        <v>2.31</v>
      </c>
      <c r="G50" s="22">
        <v>7.56</v>
      </c>
      <c r="H50" s="23">
        <v>40.11</v>
      </c>
      <c r="I50" s="22">
        <v>46.649000000000001</v>
      </c>
      <c r="J50" s="24">
        <v>39.663200000000003</v>
      </c>
      <c r="K50" s="22">
        <v>75.459999999999994</v>
      </c>
      <c r="L50" s="23">
        <v>0.49</v>
      </c>
      <c r="M50" s="22">
        <v>0</v>
      </c>
      <c r="N50" s="24">
        <v>0</v>
      </c>
      <c r="O50" s="22">
        <v>10.29</v>
      </c>
      <c r="P50" s="22">
        <v>23.24</v>
      </c>
      <c r="Q50" s="23">
        <v>27.58</v>
      </c>
      <c r="R50" s="24">
        <v>75.040000000000006</v>
      </c>
      <c r="S50" s="22">
        <v>69.37</v>
      </c>
      <c r="T50" s="21">
        <v>6.3</v>
      </c>
      <c r="U50" s="22">
        <v>59.22</v>
      </c>
      <c r="V50" s="21">
        <v>71.19</v>
      </c>
      <c r="W50" s="21">
        <v>1.1200000000000001</v>
      </c>
      <c r="X50" s="2"/>
    </row>
    <row r="51" spans="1:24" s="1" customFormat="1" x14ac:dyDescent="0.2">
      <c r="A51" s="58">
        <v>11</v>
      </c>
      <c r="B51" s="21">
        <v>33.950000000000003</v>
      </c>
      <c r="C51" s="22">
        <v>38.3947</v>
      </c>
      <c r="D51" s="21">
        <v>8.7845700000000004</v>
      </c>
      <c r="E51" s="22">
        <v>13.3697</v>
      </c>
      <c r="F51" s="21">
        <v>26.04</v>
      </c>
      <c r="G51" s="22">
        <v>11.13</v>
      </c>
      <c r="H51" s="23">
        <v>41.93</v>
      </c>
      <c r="I51" s="22">
        <v>40.388599999999997</v>
      </c>
      <c r="J51" s="24">
        <v>36.337600000000002</v>
      </c>
      <c r="K51" s="22">
        <v>76.790000000000006</v>
      </c>
      <c r="L51" s="23">
        <v>0.84</v>
      </c>
      <c r="M51" s="22">
        <v>0</v>
      </c>
      <c r="N51" s="24">
        <v>0</v>
      </c>
      <c r="O51" s="22">
        <v>11.34</v>
      </c>
      <c r="P51" s="22">
        <v>25.13</v>
      </c>
      <c r="Q51" s="23">
        <v>29.33</v>
      </c>
      <c r="R51" s="24">
        <v>75.180000000000007</v>
      </c>
      <c r="S51" s="22">
        <v>72.099999999999994</v>
      </c>
      <c r="T51" s="21">
        <v>13.23</v>
      </c>
      <c r="U51" s="22">
        <v>72.17</v>
      </c>
      <c r="V51" s="21">
        <v>23.52</v>
      </c>
      <c r="W51" s="21">
        <v>2.38</v>
      </c>
      <c r="X51" s="2"/>
    </row>
    <row r="52" spans="1:24" s="1" customFormat="1" x14ac:dyDescent="0.2">
      <c r="A52" s="58">
        <v>12</v>
      </c>
      <c r="B52" s="21">
        <v>25.69</v>
      </c>
      <c r="C52" s="22">
        <v>29.679500000000001</v>
      </c>
      <c r="D52" s="21">
        <v>0.69966399999999995</v>
      </c>
      <c r="E52" s="22">
        <v>0.69987900000000003</v>
      </c>
      <c r="F52" s="21">
        <v>1.26</v>
      </c>
      <c r="G52" s="22">
        <v>1.75</v>
      </c>
      <c r="H52" s="23">
        <v>32.549999999999997</v>
      </c>
      <c r="I52" s="22">
        <v>38.2348</v>
      </c>
      <c r="J52" s="24">
        <v>34.3536</v>
      </c>
      <c r="K52" s="22">
        <v>75.95</v>
      </c>
      <c r="L52" s="23">
        <v>2.2400000000000002</v>
      </c>
      <c r="M52" s="22">
        <v>0</v>
      </c>
      <c r="N52" s="24">
        <v>0</v>
      </c>
      <c r="O52" s="22">
        <v>2.17</v>
      </c>
      <c r="P52" s="22">
        <v>17.989999999999998</v>
      </c>
      <c r="Q52" s="23">
        <v>11.27</v>
      </c>
      <c r="R52" s="24">
        <v>75.95</v>
      </c>
      <c r="S52" s="22">
        <v>36.049999999999997</v>
      </c>
      <c r="T52" s="21">
        <v>0.7</v>
      </c>
      <c r="U52" s="21" t="s">
        <v>38</v>
      </c>
      <c r="V52" s="21" t="s">
        <v>38</v>
      </c>
      <c r="W52" s="21">
        <v>14.49</v>
      </c>
      <c r="X52" s="2"/>
    </row>
    <row r="53" spans="1:24" s="1" customFormat="1" x14ac:dyDescent="0.2">
      <c r="A53" s="58">
        <v>13</v>
      </c>
      <c r="B53" s="21">
        <v>23.52</v>
      </c>
      <c r="C53" s="22">
        <v>26.319800000000001</v>
      </c>
      <c r="D53" s="21">
        <v>7.9449899999999998</v>
      </c>
      <c r="E53" s="22">
        <v>8.7847600000000003</v>
      </c>
      <c r="F53" s="21">
        <v>13.58</v>
      </c>
      <c r="G53" s="22">
        <v>13.65</v>
      </c>
      <c r="H53" s="23">
        <v>32.9</v>
      </c>
      <c r="I53" s="22">
        <v>39.078899999999997</v>
      </c>
      <c r="J53" s="24">
        <v>34.602400000000003</v>
      </c>
      <c r="K53" s="22">
        <v>17.850000000000001</v>
      </c>
      <c r="L53" s="23">
        <v>0.14000000000000001</v>
      </c>
      <c r="M53" s="22">
        <v>0</v>
      </c>
      <c r="N53" s="24">
        <v>0</v>
      </c>
      <c r="O53" s="22">
        <v>14.42</v>
      </c>
      <c r="P53" s="22">
        <v>21.98</v>
      </c>
      <c r="Q53" s="23">
        <v>31.43</v>
      </c>
      <c r="R53" s="24">
        <v>76.86</v>
      </c>
      <c r="S53" s="22">
        <v>72.03</v>
      </c>
      <c r="T53" s="21">
        <v>16.38</v>
      </c>
      <c r="U53" s="21" t="s">
        <v>38</v>
      </c>
      <c r="V53" s="21">
        <v>13.09</v>
      </c>
      <c r="W53" s="21">
        <v>0.21</v>
      </c>
      <c r="X53" s="2"/>
    </row>
    <row r="54" spans="1:24" s="1" customFormat="1" x14ac:dyDescent="0.2">
      <c r="A54" s="59">
        <v>14</v>
      </c>
      <c r="B54" s="25">
        <v>22.19</v>
      </c>
      <c r="C54" s="26">
        <v>24.499500000000001</v>
      </c>
      <c r="D54" s="25">
        <v>1.43458</v>
      </c>
      <c r="E54" s="26">
        <v>1.7148099999999999</v>
      </c>
      <c r="F54" s="25">
        <v>9.3800000000000008</v>
      </c>
      <c r="G54" s="26">
        <v>4.13</v>
      </c>
      <c r="H54" s="27">
        <v>25.55</v>
      </c>
      <c r="I54" s="26">
        <v>27.674299999999999</v>
      </c>
      <c r="J54" s="28">
        <v>22.333400000000001</v>
      </c>
      <c r="K54" s="26">
        <v>76.650000000000006</v>
      </c>
      <c r="L54" s="27">
        <v>0.28000000000000003</v>
      </c>
      <c r="M54" s="26">
        <v>0</v>
      </c>
      <c r="N54" s="28">
        <v>0</v>
      </c>
      <c r="O54" s="26">
        <v>1.89</v>
      </c>
      <c r="P54" s="26">
        <v>7.63</v>
      </c>
      <c r="Q54" s="27">
        <v>15.61</v>
      </c>
      <c r="R54" s="28">
        <v>78.540000000000006</v>
      </c>
      <c r="S54" s="26">
        <v>72.52</v>
      </c>
      <c r="T54" s="25">
        <v>1.47</v>
      </c>
      <c r="U54" s="26" t="s">
        <v>38</v>
      </c>
      <c r="V54" s="25">
        <v>48.44</v>
      </c>
      <c r="W54" s="25">
        <v>0.42</v>
      </c>
      <c r="X54" s="2"/>
    </row>
    <row r="55" spans="1:24" s="1" customFormat="1" x14ac:dyDescent="0.2">
      <c r="B55" s="29"/>
      <c r="C55" s="29"/>
      <c r="D55" s="29"/>
      <c r="E55" s="29"/>
      <c r="F55" s="22"/>
      <c r="G55" s="29"/>
      <c r="H55" s="29"/>
      <c r="I55" s="29"/>
      <c r="J55" s="29"/>
      <c r="K55" s="29"/>
      <c r="L55" s="29"/>
      <c r="M55" s="29"/>
      <c r="N55" s="29"/>
      <c r="O55" s="29"/>
      <c r="P55" s="29"/>
      <c r="Q55" s="29"/>
      <c r="R55" s="29"/>
      <c r="S55" s="29"/>
      <c r="T55" s="29"/>
      <c r="U55" s="29"/>
      <c r="V55" s="29"/>
      <c r="W55" s="29"/>
      <c r="X55" s="2"/>
    </row>
    <row r="56" spans="1:24" s="1" customFormat="1" ht="26" x14ac:dyDescent="0.3">
      <c r="A56" s="5" t="s">
        <v>40</v>
      </c>
      <c r="B56" s="29"/>
      <c r="C56" s="29"/>
      <c r="D56" s="29"/>
      <c r="E56" s="29"/>
      <c r="F56" s="29"/>
      <c r="G56" s="29"/>
      <c r="H56" s="29"/>
      <c r="I56" s="29"/>
      <c r="J56" s="29"/>
      <c r="K56" s="29"/>
      <c r="L56" s="29"/>
      <c r="M56" s="29"/>
      <c r="N56" s="29"/>
      <c r="O56" s="29"/>
      <c r="P56" s="29"/>
      <c r="Q56" s="29"/>
      <c r="R56" s="29"/>
      <c r="S56" s="29"/>
      <c r="T56" s="29"/>
      <c r="U56" s="29"/>
      <c r="V56" s="29"/>
      <c r="W56" s="29"/>
      <c r="X56" s="2"/>
    </row>
    <row r="57" spans="1:24" s="10" customFormat="1" ht="15" x14ac:dyDescent="0.2">
      <c r="A57" s="6" t="s">
        <v>18</v>
      </c>
      <c r="B57" s="31" t="s">
        <v>19</v>
      </c>
      <c r="C57" s="32" t="s">
        <v>20</v>
      </c>
      <c r="D57" s="33" t="s">
        <v>21</v>
      </c>
      <c r="E57" s="31" t="s">
        <v>22</v>
      </c>
      <c r="F57" s="33" t="s">
        <v>23</v>
      </c>
      <c r="G57" s="31" t="s">
        <v>24</v>
      </c>
      <c r="H57" s="83" t="s">
        <v>25</v>
      </c>
      <c r="I57" s="84"/>
      <c r="J57" s="84"/>
      <c r="K57" s="31" t="s">
        <v>26</v>
      </c>
      <c r="L57" s="83" t="s">
        <v>27</v>
      </c>
      <c r="M57" s="84"/>
      <c r="N57" s="84"/>
      <c r="O57" s="83" t="s">
        <v>28</v>
      </c>
      <c r="P57" s="85"/>
      <c r="Q57" s="83" t="s">
        <v>29</v>
      </c>
      <c r="R57" s="84"/>
      <c r="S57" s="31" t="s">
        <v>30</v>
      </c>
      <c r="T57" s="33" t="s">
        <v>31</v>
      </c>
      <c r="U57" s="31" t="s">
        <v>32</v>
      </c>
      <c r="V57" s="33" t="s">
        <v>33</v>
      </c>
      <c r="W57" s="31" t="s">
        <v>34</v>
      </c>
      <c r="X57" s="9"/>
    </row>
    <row r="58" spans="1:24" s="15" customFormat="1" ht="15" x14ac:dyDescent="0.2">
      <c r="A58" s="11"/>
      <c r="B58" s="34" t="s">
        <v>0</v>
      </c>
      <c r="C58" s="35" t="s">
        <v>1</v>
      </c>
      <c r="D58" s="36" t="s">
        <v>1</v>
      </c>
      <c r="E58" s="34" t="s">
        <v>1</v>
      </c>
      <c r="F58" s="36" t="s">
        <v>2</v>
      </c>
      <c r="G58" s="34" t="s">
        <v>2</v>
      </c>
      <c r="H58" s="36" t="s">
        <v>2</v>
      </c>
      <c r="I58" s="35" t="s">
        <v>3</v>
      </c>
      <c r="J58" s="35" t="s">
        <v>4</v>
      </c>
      <c r="K58" s="34" t="s">
        <v>0</v>
      </c>
      <c r="L58" s="36" t="s">
        <v>2</v>
      </c>
      <c r="M58" s="35" t="s">
        <v>5</v>
      </c>
      <c r="N58" s="35" t="s">
        <v>6</v>
      </c>
      <c r="O58" s="36" t="s">
        <v>2</v>
      </c>
      <c r="P58" s="37" t="s">
        <v>0</v>
      </c>
      <c r="Q58" s="36" t="s">
        <v>2</v>
      </c>
      <c r="R58" s="35" t="s">
        <v>0</v>
      </c>
      <c r="S58" s="34" t="s">
        <v>0</v>
      </c>
      <c r="T58" s="36" t="s">
        <v>0</v>
      </c>
      <c r="U58" s="34" t="s">
        <v>2</v>
      </c>
      <c r="V58" s="36" t="s">
        <v>2</v>
      </c>
      <c r="W58" s="34" t="s">
        <v>2</v>
      </c>
      <c r="X58" s="3"/>
    </row>
    <row r="59" spans="1:24" s="10" customFormat="1" ht="15" x14ac:dyDescent="0.2">
      <c r="A59" s="16"/>
      <c r="B59" s="38" t="s">
        <v>37</v>
      </c>
      <c r="C59" s="39" t="s">
        <v>37</v>
      </c>
      <c r="D59" s="40" t="s">
        <v>37</v>
      </c>
      <c r="E59" s="38" t="s">
        <v>37</v>
      </c>
      <c r="F59" s="39" t="s">
        <v>37</v>
      </c>
      <c r="G59" s="38" t="s">
        <v>37</v>
      </c>
      <c r="H59" s="39" t="s">
        <v>37</v>
      </c>
      <c r="I59" s="39" t="s">
        <v>36</v>
      </c>
      <c r="J59" s="39" t="s">
        <v>36</v>
      </c>
      <c r="K59" s="38" t="s">
        <v>37</v>
      </c>
      <c r="L59" s="39" t="s">
        <v>37</v>
      </c>
      <c r="M59" s="39" t="s">
        <v>36</v>
      </c>
      <c r="N59" s="39" t="s">
        <v>36</v>
      </c>
      <c r="O59" s="40" t="s">
        <v>37</v>
      </c>
      <c r="P59" s="41" t="s">
        <v>37</v>
      </c>
      <c r="Q59" s="39" t="s">
        <v>37</v>
      </c>
      <c r="R59" s="39" t="s">
        <v>37</v>
      </c>
      <c r="S59" s="38" t="s">
        <v>37</v>
      </c>
      <c r="T59" s="39" t="s">
        <v>37</v>
      </c>
      <c r="U59" s="38" t="s">
        <v>37</v>
      </c>
      <c r="V59" s="39" t="s">
        <v>37</v>
      </c>
      <c r="W59" s="38" t="s">
        <v>37</v>
      </c>
      <c r="X59" s="9"/>
    </row>
    <row r="60" spans="1:24" s="1" customFormat="1" x14ac:dyDescent="0.2">
      <c r="A60" s="58">
        <f>A41</f>
        <v>1</v>
      </c>
      <c r="B60" s="21">
        <v>21.56</v>
      </c>
      <c r="C60" s="22">
        <v>27.334499999999998</v>
      </c>
      <c r="D60" s="21">
        <v>5.4599599999999997</v>
      </c>
      <c r="E60" s="22">
        <v>5.80992</v>
      </c>
      <c r="F60" s="21">
        <v>16.52</v>
      </c>
      <c r="G60" s="22">
        <v>8.19</v>
      </c>
      <c r="H60" s="23">
        <v>38.92</v>
      </c>
      <c r="I60" s="22">
        <v>44.003999999999998</v>
      </c>
      <c r="J60" s="24">
        <v>35.9801</v>
      </c>
      <c r="K60" s="22">
        <v>76.09</v>
      </c>
      <c r="L60" s="23">
        <v>0.84</v>
      </c>
      <c r="M60" s="22">
        <v>0</v>
      </c>
      <c r="N60" s="24">
        <v>0</v>
      </c>
      <c r="O60" s="22">
        <v>4.6900000000000004</v>
      </c>
      <c r="P60" s="22">
        <v>18.34</v>
      </c>
      <c r="Q60" s="23">
        <v>36.26</v>
      </c>
      <c r="R60" s="24">
        <v>76.37</v>
      </c>
      <c r="S60" s="22">
        <v>72.239999999999995</v>
      </c>
      <c r="T60" s="21">
        <v>13.16</v>
      </c>
      <c r="U60" s="22">
        <v>69.72</v>
      </c>
      <c r="V60" s="21">
        <v>59.64</v>
      </c>
      <c r="W60" s="24">
        <v>1.61</v>
      </c>
      <c r="X60" s="2"/>
    </row>
    <row r="61" spans="1:24" s="1" customFormat="1" x14ac:dyDescent="0.2">
      <c r="A61" s="58">
        <f t="shared" ref="A61:A73" si="0">A42</f>
        <v>2</v>
      </c>
      <c r="B61" s="21">
        <v>34.369999999999997</v>
      </c>
      <c r="C61" s="22">
        <v>38.289700000000003</v>
      </c>
      <c r="D61" s="21">
        <v>2.9399099999999998</v>
      </c>
      <c r="E61" s="22">
        <v>3.0445899999999999</v>
      </c>
      <c r="F61" s="21">
        <v>12.81</v>
      </c>
      <c r="G61" s="22">
        <v>14.77</v>
      </c>
      <c r="H61" s="23">
        <v>44.73</v>
      </c>
      <c r="I61" s="22">
        <v>57.627800000000001</v>
      </c>
      <c r="J61" s="24">
        <v>53.717399999999998</v>
      </c>
      <c r="K61" s="22">
        <v>76.58</v>
      </c>
      <c r="L61" s="23">
        <v>0.63</v>
      </c>
      <c r="M61" s="22">
        <v>0</v>
      </c>
      <c r="N61" s="24">
        <v>0</v>
      </c>
      <c r="O61" s="22">
        <v>1.96</v>
      </c>
      <c r="P61" s="22">
        <v>7.77</v>
      </c>
      <c r="Q61" s="23">
        <v>25.55</v>
      </c>
      <c r="R61" s="24">
        <v>76.3</v>
      </c>
      <c r="S61" s="22">
        <v>63.7</v>
      </c>
      <c r="T61" s="21">
        <v>4.6900000000000004</v>
      </c>
      <c r="U61" s="22">
        <v>62.37</v>
      </c>
      <c r="V61" s="21">
        <v>68.81</v>
      </c>
      <c r="W61" s="24">
        <v>1.05</v>
      </c>
      <c r="X61" s="2"/>
    </row>
    <row r="62" spans="1:24" s="1" customFormat="1" x14ac:dyDescent="0.2">
      <c r="A62" s="58">
        <f t="shared" si="0"/>
        <v>3</v>
      </c>
      <c r="B62" s="21">
        <v>30.38</v>
      </c>
      <c r="C62" s="22">
        <v>38.499699999999997</v>
      </c>
      <c r="D62" s="21">
        <v>0.73482999999999998</v>
      </c>
      <c r="E62" s="22">
        <v>0.83978799999999998</v>
      </c>
      <c r="F62" s="21">
        <v>2.17</v>
      </c>
      <c r="G62" s="22">
        <v>1.96</v>
      </c>
      <c r="H62" s="23">
        <v>26.46</v>
      </c>
      <c r="I62" s="22">
        <v>29.450299999999999</v>
      </c>
      <c r="J62" s="24">
        <v>26.3522</v>
      </c>
      <c r="K62" s="22">
        <v>77.7</v>
      </c>
      <c r="L62" s="23">
        <v>0.63</v>
      </c>
      <c r="M62" s="22">
        <v>0</v>
      </c>
      <c r="N62" s="24">
        <v>0</v>
      </c>
      <c r="O62" s="22">
        <v>0.49</v>
      </c>
      <c r="P62" s="22">
        <v>0.84</v>
      </c>
      <c r="Q62" s="23">
        <v>2.4500000000000002</v>
      </c>
      <c r="R62" s="24">
        <v>50.05</v>
      </c>
      <c r="S62" s="22">
        <v>15.75</v>
      </c>
      <c r="T62" s="21">
        <v>0.84</v>
      </c>
      <c r="U62" s="22">
        <v>38.78</v>
      </c>
      <c r="V62" s="21" t="s">
        <v>38</v>
      </c>
      <c r="W62" s="24">
        <v>0.91</v>
      </c>
      <c r="X62" s="2"/>
    </row>
    <row r="63" spans="1:24" s="1" customFormat="1" x14ac:dyDescent="0.2">
      <c r="A63" s="58">
        <f t="shared" si="0"/>
        <v>4</v>
      </c>
      <c r="B63" s="21">
        <v>28.21</v>
      </c>
      <c r="C63" s="22">
        <v>32.479900000000001</v>
      </c>
      <c r="D63" s="21">
        <v>21.454599999999999</v>
      </c>
      <c r="E63" s="22">
        <v>24.1496</v>
      </c>
      <c r="F63" s="21">
        <v>19.11</v>
      </c>
      <c r="G63" s="22">
        <v>16.38</v>
      </c>
      <c r="H63" s="23">
        <v>58.24</v>
      </c>
      <c r="I63" s="22">
        <v>74.947599999999994</v>
      </c>
      <c r="J63" s="24">
        <v>66.667900000000003</v>
      </c>
      <c r="K63" s="22">
        <v>77.7</v>
      </c>
      <c r="L63" s="23">
        <v>0.63</v>
      </c>
      <c r="M63" s="22">
        <v>0</v>
      </c>
      <c r="N63" s="24">
        <v>0</v>
      </c>
      <c r="O63" s="22">
        <v>7.14</v>
      </c>
      <c r="P63" s="22">
        <v>17.850000000000001</v>
      </c>
      <c r="Q63" s="23">
        <v>34.369999999999997</v>
      </c>
      <c r="R63" s="24">
        <v>75.599999999999994</v>
      </c>
      <c r="S63" s="22">
        <v>74.13</v>
      </c>
      <c r="T63" s="21">
        <v>37.380000000000003</v>
      </c>
      <c r="U63" s="22">
        <v>71.260000000000005</v>
      </c>
      <c r="V63" s="21">
        <v>40.6</v>
      </c>
      <c r="W63" s="24">
        <v>1.19</v>
      </c>
      <c r="X63" s="2"/>
    </row>
    <row r="64" spans="1:24" s="1" customFormat="1" x14ac:dyDescent="0.2">
      <c r="A64" s="58">
        <f t="shared" si="0"/>
        <v>5</v>
      </c>
      <c r="B64" s="21">
        <v>24.43</v>
      </c>
      <c r="C64" s="22">
        <v>30.239899999999999</v>
      </c>
      <c r="D64" s="21">
        <v>34.194499999999998</v>
      </c>
      <c r="E64" s="22">
        <v>38.2896</v>
      </c>
      <c r="F64" s="21">
        <v>21.21</v>
      </c>
      <c r="G64" s="22">
        <v>29.96</v>
      </c>
      <c r="H64" s="23">
        <v>43.68</v>
      </c>
      <c r="I64" s="22">
        <v>54.054299999999998</v>
      </c>
      <c r="J64" s="24">
        <v>45.723100000000002</v>
      </c>
      <c r="K64" s="22">
        <v>73.64</v>
      </c>
      <c r="L64" s="23">
        <v>0.49</v>
      </c>
      <c r="M64" s="22">
        <v>0</v>
      </c>
      <c r="N64" s="24">
        <v>0</v>
      </c>
      <c r="O64" s="22">
        <v>18.27</v>
      </c>
      <c r="P64" s="22">
        <v>40.6</v>
      </c>
      <c r="Q64" s="23">
        <v>44.1</v>
      </c>
      <c r="R64" s="24">
        <v>75.739999999999995</v>
      </c>
      <c r="S64" s="22">
        <v>72.8</v>
      </c>
      <c r="T64" s="21">
        <v>31.36</v>
      </c>
      <c r="U64" s="22">
        <v>32.130000000000003</v>
      </c>
      <c r="V64" s="21">
        <v>67.06</v>
      </c>
      <c r="W64" s="24">
        <v>1.05</v>
      </c>
      <c r="X64" s="2"/>
    </row>
    <row r="65" spans="1:24" s="1" customFormat="1" x14ac:dyDescent="0.2">
      <c r="A65" s="58">
        <f t="shared" si="0"/>
        <v>6</v>
      </c>
      <c r="B65" s="21">
        <v>26.32</v>
      </c>
      <c r="C65" s="22">
        <v>29.399799999999999</v>
      </c>
      <c r="D65" s="21">
        <v>29.68</v>
      </c>
      <c r="E65" s="22">
        <v>31.779</v>
      </c>
      <c r="F65" s="21">
        <v>19.25</v>
      </c>
      <c r="G65" s="22">
        <v>16.59</v>
      </c>
      <c r="H65" s="23">
        <v>35.35</v>
      </c>
      <c r="I65" s="22">
        <v>40.817799999999998</v>
      </c>
      <c r="J65" s="24">
        <v>31.098600000000001</v>
      </c>
      <c r="K65" s="22">
        <v>2.52</v>
      </c>
      <c r="L65" s="23">
        <v>7.0000000000000007E-2</v>
      </c>
      <c r="M65" s="22">
        <v>0</v>
      </c>
      <c r="N65" s="24">
        <v>0</v>
      </c>
      <c r="O65" s="22">
        <v>11.34</v>
      </c>
      <c r="P65" s="22">
        <v>27.02</v>
      </c>
      <c r="Q65" s="23">
        <v>29.4</v>
      </c>
      <c r="R65" s="24">
        <v>74.27</v>
      </c>
      <c r="S65" s="22">
        <v>65.45</v>
      </c>
      <c r="T65" s="21">
        <v>23.73</v>
      </c>
      <c r="U65" s="21" t="s">
        <v>38</v>
      </c>
      <c r="V65" s="21" t="s">
        <v>38</v>
      </c>
      <c r="W65" s="24">
        <v>0.21</v>
      </c>
      <c r="X65" s="2"/>
    </row>
    <row r="66" spans="1:24" s="1" customFormat="1" x14ac:dyDescent="0.2">
      <c r="A66" s="58">
        <f t="shared" si="0"/>
        <v>7</v>
      </c>
      <c r="B66" s="21">
        <v>23.73</v>
      </c>
      <c r="C66" s="22">
        <v>25.514500000000002</v>
      </c>
      <c r="D66" s="21">
        <v>1.50475</v>
      </c>
      <c r="E66" s="22">
        <v>1.57457</v>
      </c>
      <c r="F66" s="21">
        <v>9.24</v>
      </c>
      <c r="G66" s="22">
        <v>3.99</v>
      </c>
      <c r="H66" s="23">
        <v>19.39</v>
      </c>
      <c r="I66" s="22">
        <v>8.4944500000000005</v>
      </c>
      <c r="J66" s="24">
        <v>5.6582400000000002</v>
      </c>
      <c r="K66" s="22">
        <v>75.599999999999994</v>
      </c>
      <c r="L66" s="23">
        <v>0.21</v>
      </c>
      <c r="M66" s="22">
        <v>0</v>
      </c>
      <c r="N66" s="24">
        <v>0</v>
      </c>
      <c r="O66" s="22">
        <v>5.32</v>
      </c>
      <c r="P66" s="22">
        <v>27.93</v>
      </c>
      <c r="Q66" s="23">
        <v>33.32</v>
      </c>
      <c r="R66" s="24">
        <v>80.5</v>
      </c>
      <c r="S66" s="22">
        <v>73.989999999999995</v>
      </c>
      <c r="T66" s="21">
        <v>1.96</v>
      </c>
      <c r="U66" s="22">
        <v>35.700000000000003</v>
      </c>
      <c r="V66" s="21">
        <v>61.04</v>
      </c>
      <c r="W66" s="24">
        <v>0.35</v>
      </c>
      <c r="X66" s="2"/>
    </row>
    <row r="67" spans="1:24" s="1" customFormat="1" x14ac:dyDescent="0.2">
      <c r="A67" s="58">
        <f t="shared" si="0"/>
        <v>8</v>
      </c>
      <c r="B67" s="21">
        <v>24.15</v>
      </c>
      <c r="C67" s="22">
        <v>28.9099</v>
      </c>
      <c r="D67" s="21">
        <v>5.6348200000000004</v>
      </c>
      <c r="E67" s="22">
        <v>6.0199400000000001</v>
      </c>
      <c r="F67" s="21">
        <v>19.39</v>
      </c>
      <c r="G67" s="22">
        <v>8.19</v>
      </c>
      <c r="H67" s="23">
        <v>26.67</v>
      </c>
      <c r="I67" s="22">
        <v>24.3062</v>
      </c>
      <c r="J67" s="24">
        <v>21.467400000000001</v>
      </c>
      <c r="K67" s="22">
        <v>2.38</v>
      </c>
      <c r="L67" s="23">
        <v>0.14000000000000001</v>
      </c>
      <c r="M67" s="22">
        <v>0</v>
      </c>
      <c r="N67" s="24">
        <v>0</v>
      </c>
      <c r="O67" s="22">
        <v>8.9600000000000009</v>
      </c>
      <c r="P67" s="22">
        <v>20.09</v>
      </c>
      <c r="Q67" s="23">
        <v>18.34</v>
      </c>
      <c r="R67" s="24">
        <v>44.66</v>
      </c>
      <c r="S67" s="22">
        <v>71.680000000000007</v>
      </c>
      <c r="T67" s="21">
        <v>18.829999999999998</v>
      </c>
      <c r="U67" s="22">
        <v>26.25</v>
      </c>
      <c r="V67" s="21">
        <v>11.34</v>
      </c>
      <c r="W67" s="24">
        <v>0.21</v>
      </c>
      <c r="X67" s="2"/>
    </row>
    <row r="68" spans="1:24" s="1" customFormat="1" x14ac:dyDescent="0.2">
      <c r="A68" s="58">
        <f t="shared" si="0"/>
        <v>9</v>
      </c>
      <c r="B68" s="21">
        <v>31.85</v>
      </c>
      <c r="C68" s="22">
        <v>36.294899999999998</v>
      </c>
      <c r="D68" s="21">
        <v>21.909700000000001</v>
      </c>
      <c r="E68" s="22">
        <v>28.979500000000002</v>
      </c>
      <c r="F68" s="21">
        <v>32.130000000000003</v>
      </c>
      <c r="G68" s="22">
        <v>24.22</v>
      </c>
      <c r="H68" s="23">
        <v>49.49</v>
      </c>
      <c r="I68" s="22">
        <v>61.764800000000001</v>
      </c>
      <c r="J68" s="24">
        <v>56.530099999999997</v>
      </c>
      <c r="K68" s="22">
        <v>71.47</v>
      </c>
      <c r="L68" s="23">
        <v>0.35</v>
      </c>
      <c r="M68" s="22">
        <v>0</v>
      </c>
      <c r="N68" s="24">
        <v>0</v>
      </c>
      <c r="O68" s="22">
        <v>28.07</v>
      </c>
      <c r="P68" s="22">
        <v>66.989999999999995</v>
      </c>
      <c r="Q68" s="23">
        <v>60.83</v>
      </c>
      <c r="R68" s="24">
        <v>76.58</v>
      </c>
      <c r="S68" s="22">
        <v>72.73</v>
      </c>
      <c r="T68" s="21">
        <v>34.159999999999997</v>
      </c>
      <c r="U68" s="22">
        <v>70.77</v>
      </c>
      <c r="V68" s="21">
        <v>28.14</v>
      </c>
      <c r="W68" s="24">
        <v>0.77</v>
      </c>
      <c r="X68" s="2"/>
    </row>
    <row r="69" spans="1:24" s="1" customFormat="1" x14ac:dyDescent="0.2">
      <c r="A69" s="58">
        <f t="shared" si="0"/>
        <v>10</v>
      </c>
      <c r="B69" s="21">
        <v>32.409999999999997</v>
      </c>
      <c r="C69" s="22">
        <v>36.994700000000002</v>
      </c>
      <c r="D69" s="21">
        <v>2.4498099999999998</v>
      </c>
      <c r="E69" s="22">
        <v>2.52</v>
      </c>
      <c r="F69" s="21">
        <v>2.2400000000000002</v>
      </c>
      <c r="G69" s="22">
        <v>7.77</v>
      </c>
      <c r="H69" s="23">
        <v>41.16</v>
      </c>
      <c r="I69" s="22">
        <v>48.293100000000003</v>
      </c>
      <c r="J69" s="24">
        <v>42.335000000000001</v>
      </c>
      <c r="K69" s="22">
        <v>75.81</v>
      </c>
      <c r="L69" s="23">
        <v>0.49</v>
      </c>
      <c r="M69" s="22">
        <v>0</v>
      </c>
      <c r="N69" s="24">
        <v>0</v>
      </c>
      <c r="O69" s="22">
        <v>10.78</v>
      </c>
      <c r="P69" s="22">
        <v>24.36</v>
      </c>
      <c r="Q69" s="23">
        <v>28.7</v>
      </c>
      <c r="R69" s="24">
        <v>77.28</v>
      </c>
      <c r="S69" s="22">
        <v>70.209999999999994</v>
      </c>
      <c r="T69" s="21">
        <v>6.23</v>
      </c>
      <c r="U69" s="22">
        <v>59.57</v>
      </c>
      <c r="V69" s="21">
        <v>71.75</v>
      </c>
      <c r="W69" s="24">
        <v>1.1200000000000001</v>
      </c>
      <c r="X69" s="2"/>
    </row>
    <row r="70" spans="1:24" s="1" customFormat="1" x14ac:dyDescent="0.2">
      <c r="A70" s="58">
        <f t="shared" si="0"/>
        <v>11</v>
      </c>
      <c r="B70" s="21">
        <v>34.229999999999997</v>
      </c>
      <c r="C70" s="22">
        <v>38.744599999999998</v>
      </c>
      <c r="D70" s="21">
        <v>8.8895400000000002</v>
      </c>
      <c r="E70" s="22">
        <v>13.4748</v>
      </c>
      <c r="F70" s="21">
        <v>25.55</v>
      </c>
      <c r="G70" s="22">
        <v>10.99</v>
      </c>
      <c r="H70" s="23">
        <v>42.21</v>
      </c>
      <c r="I70" s="22">
        <v>40.8613</v>
      </c>
      <c r="J70" s="24">
        <v>36.983800000000002</v>
      </c>
      <c r="K70" s="22">
        <v>77.069999999999993</v>
      </c>
      <c r="L70" s="23">
        <v>0.84</v>
      </c>
      <c r="M70" s="22">
        <v>0</v>
      </c>
      <c r="N70" s="24">
        <v>0</v>
      </c>
      <c r="O70" s="22">
        <v>11.41</v>
      </c>
      <c r="P70" s="22">
        <v>24.29</v>
      </c>
      <c r="Q70" s="23">
        <v>29.4</v>
      </c>
      <c r="R70" s="24">
        <v>75.88</v>
      </c>
      <c r="S70" s="22">
        <v>72.03</v>
      </c>
      <c r="T70" s="21">
        <v>13.58</v>
      </c>
      <c r="U70" s="22">
        <v>72.239999999999995</v>
      </c>
      <c r="V70" s="21">
        <v>23.31</v>
      </c>
      <c r="W70" s="24">
        <v>2.38</v>
      </c>
      <c r="X70" s="2"/>
    </row>
    <row r="71" spans="1:24" s="1" customFormat="1" x14ac:dyDescent="0.2">
      <c r="A71" s="58">
        <f t="shared" si="0"/>
        <v>12</v>
      </c>
      <c r="B71" s="21">
        <v>26.25</v>
      </c>
      <c r="C71" s="22">
        <v>30.52</v>
      </c>
      <c r="D71" s="21">
        <v>0.73493399999999998</v>
      </c>
      <c r="E71" s="22">
        <v>0.76971199999999995</v>
      </c>
      <c r="F71" s="21">
        <v>1.33</v>
      </c>
      <c r="G71" s="22">
        <v>1.96</v>
      </c>
      <c r="H71" s="23">
        <v>34.58</v>
      </c>
      <c r="I71" s="22">
        <v>41.5334</v>
      </c>
      <c r="J71" s="24">
        <v>36.660800000000002</v>
      </c>
      <c r="K71" s="22">
        <v>76.72</v>
      </c>
      <c r="L71" s="23">
        <v>2.31</v>
      </c>
      <c r="M71" s="22">
        <v>0</v>
      </c>
      <c r="N71" s="24">
        <v>0</v>
      </c>
      <c r="O71" s="22">
        <v>2.52</v>
      </c>
      <c r="P71" s="22">
        <v>17.149999999999999</v>
      </c>
      <c r="Q71" s="23">
        <v>11.55</v>
      </c>
      <c r="R71" s="24">
        <v>76.44</v>
      </c>
      <c r="S71" s="22">
        <v>36.4</v>
      </c>
      <c r="T71" s="21">
        <v>0.77</v>
      </c>
      <c r="U71" s="21" t="s">
        <v>38</v>
      </c>
      <c r="V71" s="21" t="s">
        <v>38</v>
      </c>
      <c r="W71" s="24">
        <v>14.77</v>
      </c>
      <c r="X71" s="2"/>
    </row>
    <row r="72" spans="1:24" s="1" customFormat="1" x14ac:dyDescent="0.2">
      <c r="A72" s="58">
        <f t="shared" si="0"/>
        <v>13</v>
      </c>
      <c r="B72" s="21">
        <v>22.47</v>
      </c>
      <c r="C72" s="22">
        <v>26.424700000000001</v>
      </c>
      <c r="D72" s="21">
        <v>7.6997600000000004</v>
      </c>
      <c r="E72" s="22">
        <v>8.7845700000000004</v>
      </c>
      <c r="F72" s="21">
        <v>13.51</v>
      </c>
      <c r="G72" s="22">
        <v>13.3</v>
      </c>
      <c r="H72" s="23">
        <v>33.18</v>
      </c>
      <c r="I72" s="22">
        <v>39.463200000000001</v>
      </c>
      <c r="J72" s="24">
        <v>35.325699999999998</v>
      </c>
      <c r="K72" s="22">
        <v>18.41</v>
      </c>
      <c r="L72" s="23">
        <v>0.14000000000000001</v>
      </c>
      <c r="M72" s="22">
        <v>0</v>
      </c>
      <c r="N72" s="24">
        <v>0</v>
      </c>
      <c r="O72" s="22">
        <v>14.21</v>
      </c>
      <c r="P72" s="22">
        <v>21.42</v>
      </c>
      <c r="Q72" s="23">
        <v>31.5</v>
      </c>
      <c r="R72" s="24">
        <v>76.37</v>
      </c>
      <c r="S72" s="22">
        <v>71.819999999999993</v>
      </c>
      <c r="T72" s="21">
        <v>16.309999999999999</v>
      </c>
      <c r="U72" s="21" t="s">
        <v>38</v>
      </c>
      <c r="V72" s="21">
        <v>13.3</v>
      </c>
      <c r="W72" s="24">
        <v>0.21</v>
      </c>
      <c r="X72" s="2"/>
    </row>
    <row r="73" spans="1:24" s="1" customFormat="1" x14ac:dyDescent="0.2">
      <c r="A73" s="59">
        <f t="shared" si="0"/>
        <v>14</v>
      </c>
      <c r="B73" s="25">
        <v>21.14</v>
      </c>
      <c r="C73" s="26">
        <v>23.659700000000001</v>
      </c>
      <c r="D73" s="25">
        <v>1.4347300000000001</v>
      </c>
      <c r="E73" s="26">
        <v>1.7149099999999999</v>
      </c>
      <c r="F73" s="25">
        <v>9.1</v>
      </c>
      <c r="G73" s="26">
        <v>4.0599999999999996</v>
      </c>
      <c r="H73" s="27">
        <v>25.9</v>
      </c>
      <c r="I73" s="26">
        <v>27.872399999999999</v>
      </c>
      <c r="J73" s="28">
        <v>23.5824</v>
      </c>
      <c r="K73" s="26">
        <v>76.16</v>
      </c>
      <c r="L73" s="27">
        <v>0.28000000000000003</v>
      </c>
      <c r="M73" s="26">
        <v>0</v>
      </c>
      <c r="N73" s="28">
        <v>0</v>
      </c>
      <c r="O73" s="26">
        <v>1.96</v>
      </c>
      <c r="P73" s="26">
        <v>7.77</v>
      </c>
      <c r="Q73" s="27">
        <v>15.33</v>
      </c>
      <c r="R73" s="28">
        <v>78.400000000000006</v>
      </c>
      <c r="S73" s="26">
        <v>72.38</v>
      </c>
      <c r="T73" s="25">
        <v>1.54</v>
      </c>
      <c r="U73" s="26" t="s">
        <v>38</v>
      </c>
      <c r="V73" s="25">
        <v>48.44</v>
      </c>
      <c r="W73" s="28">
        <v>0.42</v>
      </c>
      <c r="X73" s="2"/>
    </row>
    <row r="74" spans="1:24" s="1" customFormat="1" x14ac:dyDescent="0.2">
      <c r="B74" s="2"/>
      <c r="C74" s="2"/>
      <c r="D74" s="2"/>
      <c r="E74" s="2"/>
      <c r="F74" s="2"/>
      <c r="G74" s="2"/>
      <c r="H74" s="2"/>
      <c r="I74" s="2"/>
      <c r="J74" s="2"/>
      <c r="K74" s="2"/>
      <c r="L74" s="2"/>
      <c r="M74" s="2"/>
      <c r="N74" s="2"/>
      <c r="O74" s="2"/>
      <c r="P74" s="2"/>
      <c r="Q74" s="2"/>
      <c r="R74" s="2"/>
      <c r="S74" s="2"/>
      <c r="T74" s="2"/>
      <c r="U74" s="2"/>
      <c r="V74" s="2"/>
      <c r="W74" s="2"/>
      <c r="X74" s="2"/>
    </row>
    <row r="75" spans="1:24" s="1" customFormat="1" ht="26" x14ac:dyDescent="0.3">
      <c r="A75" s="5" t="s">
        <v>41</v>
      </c>
      <c r="B75" s="2"/>
      <c r="C75" s="2"/>
      <c r="D75" s="2"/>
      <c r="E75" s="2"/>
      <c r="F75" s="2"/>
      <c r="G75" s="2"/>
      <c r="H75" s="2"/>
      <c r="I75" s="2"/>
      <c r="J75" s="2"/>
      <c r="K75" s="2"/>
      <c r="L75" s="2"/>
      <c r="M75" s="2"/>
      <c r="N75" s="2"/>
      <c r="O75" s="2"/>
      <c r="P75" s="2"/>
      <c r="Q75" s="2"/>
      <c r="R75" s="2"/>
      <c r="S75" s="2"/>
      <c r="T75" s="2"/>
      <c r="U75" s="2"/>
      <c r="V75" s="2"/>
      <c r="W75" s="2"/>
      <c r="X75" s="2"/>
    </row>
    <row r="76" spans="1:24" s="10" customFormat="1" ht="15" x14ac:dyDescent="0.2">
      <c r="A76" s="6" t="s">
        <v>18</v>
      </c>
      <c r="B76" s="8" t="s">
        <v>19</v>
      </c>
      <c r="C76" s="7" t="s">
        <v>20</v>
      </c>
      <c r="D76" s="8" t="s">
        <v>21</v>
      </c>
      <c r="E76" s="7" t="s">
        <v>22</v>
      </c>
      <c r="F76" s="8" t="s">
        <v>23</v>
      </c>
      <c r="G76" s="7" t="s">
        <v>24</v>
      </c>
      <c r="H76" s="80" t="s">
        <v>25</v>
      </c>
      <c r="I76" s="81"/>
      <c r="J76" s="82"/>
      <c r="K76" s="7" t="s">
        <v>26</v>
      </c>
      <c r="L76" s="80" t="s">
        <v>27</v>
      </c>
      <c r="M76" s="81"/>
      <c r="N76" s="82"/>
      <c r="O76" s="81" t="s">
        <v>28</v>
      </c>
      <c r="P76" s="81"/>
      <c r="Q76" s="80" t="s">
        <v>29</v>
      </c>
      <c r="R76" s="82"/>
      <c r="S76" s="7" t="s">
        <v>30</v>
      </c>
      <c r="T76" s="8" t="s">
        <v>31</v>
      </c>
      <c r="U76" s="7" t="s">
        <v>32</v>
      </c>
      <c r="V76" s="8" t="s">
        <v>33</v>
      </c>
      <c r="W76" s="30" t="s">
        <v>34</v>
      </c>
      <c r="X76" s="9"/>
    </row>
    <row r="77" spans="1:24" s="15" customFormat="1" ht="15" x14ac:dyDescent="0.2">
      <c r="A77" s="11"/>
      <c r="B77" s="12" t="s">
        <v>0</v>
      </c>
      <c r="C77" s="3" t="s">
        <v>1</v>
      </c>
      <c r="D77" s="12" t="s">
        <v>1</v>
      </c>
      <c r="E77" s="3" t="s">
        <v>1</v>
      </c>
      <c r="F77" s="12" t="s">
        <v>2</v>
      </c>
      <c r="G77" s="3" t="s">
        <v>2</v>
      </c>
      <c r="H77" s="13" t="s">
        <v>2</v>
      </c>
      <c r="I77" s="3" t="s">
        <v>3</v>
      </c>
      <c r="J77" s="14" t="s">
        <v>4</v>
      </c>
      <c r="K77" s="3" t="s">
        <v>0</v>
      </c>
      <c r="L77" s="13" t="s">
        <v>2</v>
      </c>
      <c r="M77" s="3" t="s">
        <v>5</v>
      </c>
      <c r="N77" s="14" t="s">
        <v>6</v>
      </c>
      <c r="O77" s="3" t="s">
        <v>2</v>
      </c>
      <c r="P77" s="3" t="s">
        <v>0</v>
      </c>
      <c r="Q77" s="13" t="s">
        <v>2</v>
      </c>
      <c r="R77" s="14" t="s">
        <v>0</v>
      </c>
      <c r="S77" s="3" t="s">
        <v>0</v>
      </c>
      <c r="T77" s="12" t="s">
        <v>0</v>
      </c>
      <c r="U77" s="3" t="s">
        <v>2</v>
      </c>
      <c r="V77" s="12" t="s">
        <v>2</v>
      </c>
      <c r="W77" s="14" t="s">
        <v>2</v>
      </c>
      <c r="X77" s="3"/>
    </row>
    <row r="78" spans="1:24" s="10" customFormat="1" ht="15" x14ac:dyDescent="0.2">
      <c r="A78" s="16"/>
      <c r="B78" s="18" t="s">
        <v>36</v>
      </c>
      <c r="C78" s="17" t="s">
        <v>36</v>
      </c>
      <c r="D78" s="18" t="s">
        <v>36</v>
      </c>
      <c r="E78" s="17" t="s">
        <v>36</v>
      </c>
      <c r="F78" s="18" t="s">
        <v>36</v>
      </c>
      <c r="G78" s="17" t="s">
        <v>36</v>
      </c>
      <c r="H78" s="19" t="s">
        <v>36</v>
      </c>
      <c r="I78" s="17" t="s">
        <v>36</v>
      </c>
      <c r="J78" s="20" t="s">
        <v>36</v>
      </c>
      <c r="K78" s="17" t="s">
        <v>36</v>
      </c>
      <c r="L78" s="19" t="s">
        <v>36</v>
      </c>
      <c r="M78" s="17" t="s">
        <v>36</v>
      </c>
      <c r="N78" s="20" t="s">
        <v>36</v>
      </c>
      <c r="O78" s="17" t="s">
        <v>36</v>
      </c>
      <c r="P78" s="17" t="s">
        <v>36</v>
      </c>
      <c r="Q78" s="19" t="s">
        <v>36</v>
      </c>
      <c r="R78" s="20" t="s">
        <v>36</v>
      </c>
      <c r="S78" s="17" t="s">
        <v>36</v>
      </c>
      <c r="T78" s="18" t="s">
        <v>36</v>
      </c>
      <c r="U78" s="17" t="s">
        <v>36</v>
      </c>
      <c r="V78" s="18" t="s">
        <v>36</v>
      </c>
      <c r="W78" s="20" t="s">
        <v>36</v>
      </c>
      <c r="X78" s="9"/>
    </row>
    <row r="79" spans="1:24" s="1" customFormat="1" x14ac:dyDescent="0.2">
      <c r="A79" s="58">
        <f>A41</f>
        <v>1</v>
      </c>
      <c r="B79" s="42">
        <f>IF(AND(B60&lt;&gt;"",B41&lt;&gt;""),(B60-B41)/B41,"")</f>
        <v>3.7037037037037021E-2</v>
      </c>
      <c r="C79" s="43">
        <f t="shared" ref="B79:W86" si="1">IF(AND(C60&lt;&gt;"",C41&lt;&gt;""),(C60-C41)/C41,"")</f>
        <v>6.6937032584427555E-2</v>
      </c>
      <c r="D79" s="42">
        <f t="shared" si="1"/>
        <v>-3.7020314434571613E-2</v>
      </c>
      <c r="E79" s="43">
        <f t="shared" si="1"/>
        <v>-4.0453453919661188E-2</v>
      </c>
      <c r="F79" s="42">
        <f t="shared" si="1"/>
        <v>1.72413793103449E-2</v>
      </c>
      <c r="G79" s="43">
        <f t="shared" si="1"/>
        <v>-8.4745762711864753E-3</v>
      </c>
      <c r="H79" s="44">
        <f t="shared" si="1"/>
        <v>2.0183486238532194E-2</v>
      </c>
      <c r="I79" s="43">
        <f t="shared" si="1"/>
        <v>3.5061886369944555E-2</v>
      </c>
      <c r="J79" s="45">
        <f t="shared" si="1"/>
        <v>4.9864025770909683E-2</v>
      </c>
      <c r="K79" s="43">
        <f t="shared" si="1"/>
        <v>4.6210720887246972E-3</v>
      </c>
      <c r="L79" s="44">
        <f t="shared" si="1"/>
        <v>0</v>
      </c>
      <c r="M79" s="43">
        <v>0</v>
      </c>
      <c r="N79" s="45">
        <v>0</v>
      </c>
      <c r="O79" s="43">
        <f t="shared" si="1"/>
        <v>-1.470588235294105E-2</v>
      </c>
      <c r="P79" s="43">
        <f t="shared" si="1"/>
        <v>-3.8022813688213084E-3</v>
      </c>
      <c r="Q79" s="44">
        <f t="shared" si="1"/>
        <v>1.5686274509803786E-2</v>
      </c>
      <c r="R79" s="45">
        <f t="shared" si="1"/>
        <v>-7.2793448589627222E-3</v>
      </c>
      <c r="S79" s="43">
        <f t="shared" si="1"/>
        <v>-9.6805421103592017E-4</v>
      </c>
      <c r="T79" s="42">
        <f t="shared" si="1"/>
        <v>-3.0927835051546386E-2</v>
      </c>
      <c r="U79" s="43">
        <f t="shared" si="1"/>
        <v>7.0778564206268211E-3</v>
      </c>
      <c r="V79" s="42">
        <f t="shared" si="1"/>
        <v>1.0676156583629937E-2</v>
      </c>
      <c r="W79" s="45">
        <f t="shared" si="1"/>
        <v>0</v>
      </c>
      <c r="X79" s="2"/>
    </row>
    <row r="80" spans="1:24" s="1" customFormat="1" x14ac:dyDescent="0.2">
      <c r="A80" s="58">
        <f t="shared" ref="A80:A92" si="2">A42</f>
        <v>2</v>
      </c>
      <c r="B80" s="42">
        <f t="shared" si="1"/>
        <v>2.7196652719665169E-2</v>
      </c>
      <c r="C80" s="43">
        <f t="shared" si="1"/>
        <v>2.0514392324093821E-2</v>
      </c>
      <c r="D80" s="42">
        <f t="shared" si="1"/>
        <v>2.4387439371132219E-2</v>
      </c>
      <c r="E80" s="43">
        <f t="shared" si="1"/>
        <v>2.3560183021741371E-2</v>
      </c>
      <c r="F80" s="42">
        <f t="shared" si="1"/>
        <v>1.1049723756906122E-2</v>
      </c>
      <c r="G80" s="43">
        <f t="shared" si="1"/>
        <v>9.5693779904305384E-3</v>
      </c>
      <c r="H80" s="44">
        <f t="shared" si="1"/>
        <v>6.2992125984250623E-3</v>
      </c>
      <c r="I80" s="43">
        <f t="shared" si="1"/>
        <v>3.0267745096504029E-3</v>
      </c>
      <c r="J80" s="45">
        <f t="shared" si="1"/>
        <v>6.0078731604633704E-3</v>
      </c>
      <c r="K80" s="43">
        <f t="shared" si="1"/>
        <v>8.294930875575977E-3</v>
      </c>
      <c r="L80" s="44">
        <f t="shared" si="1"/>
        <v>0</v>
      </c>
      <c r="M80" s="43">
        <v>0</v>
      </c>
      <c r="N80" s="45">
        <v>0</v>
      </c>
      <c r="O80" s="43">
        <f t="shared" si="1"/>
        <v>0</v>
      </c>
      <c r="P80" s="43">
        <f t="shared" si="1"/>
        <v>4.7169811320754672E-2</v>
      </c>
      <c r="Q80" s="44">
        <f t="shared" si="1"/>
        <v>2.7472527472527583E-3</v>
      </c>
      <c r="R80" s="45">
        <f t="shared" si="1"/>
        <v>1.8691588785046613E-2</v>
      </c>
      <c r="S80" s="43">
        <f t="shared" si="1"/>
        <v>1.9036954087346101E-2</v>
      </c>
      <c r="T80" s="42">
        <f t="shared" si="1"/>
        <v>8.0645161290322703E-2</v>
      </c>
      <c r="U80" s="43">
        <f t="shared" si="1"/>
        <v>3.3783783783783924E-3</v>
      </c>
      <c r="V80" s="42">
        <f t="shared" si="1"/>
        <v>4.085801838610844E-3</v>
      </c>
      <c r="W80" s="45">
        <f t="shared" si="1"/>
        <v>0</v>
      </c>
      <c r="X80" s="2"/>
    </row>
    <row r="81" spans="1:24" s="1" customFormat="1" x14ac:dyDescent="0.2">
      <c r="A81" s="58">
        <f t="shared" si="2"/>
        <v>3</v>
      </c>
      <c r="B81" s="42">
        <f t="shared" si="1"/>
        <v>4.0767386091127018E-2</v>
      </c>
      <c r="C81" s="43">
        <f t="shared" si="1"/>
        <v>2.9962787288287426E-2</v>
      </c>
      <c r="D81" s="42">
        <f t="shared" si="1"/>
        <v>4.9818632234173696E-2</v>
      </c>
      <c r="E81" s="43">
        <f t="shared" si="1"/>
        <v>4.3319886845757057E-2</v>
      </c>
      <c r="F81" s="42">
        <f t="shared" si="1"/>
        <v>3.3333333333333257E-2</v>
      </c>
      <c r="G81" s="43">
        <f t="shared" si="1"/>
        <v>3.703703703703707E-2</v>
      </c>
      <c r="H81" s="44">
        <f t="shared" si="1"/>
        <v>2.9972752043596711E-2</v>
      </c>
      <c r="I81" s="43">
        <f t="shared" si="1"/>
        <v>2.2906622948997517E-2</v>
      </c>
      <c r="J81" s="45">
        <f t="shared" si="1"/>
        <v>2.4046569827539315E-2</v>
      </c>
      <c r="K81" s="43">
        <f t="shared" si="1"/>
        <v>3.3519553072625642E-2</v>
      </c>
      <c r="L81" s="44">
        <f t="shared" si="1"/>
        <v>0</v>
      </c>
      <c r="M81" s="43">
        <v>0</v>
      </c>
      <c r="N81" s="45">
        <v>0</v>
      </c>
      <c r="O81" s="43">
        <f t="shared" si="1"/>
        <v>0</v>
      </c>
      <c r="P81" s="43">
        <f t="shared" si="1"/>
        <v>0</v>
      </c>
      <c r="Q81" s="44">
        <f t="shared" si="1"/>
        <v>0</v>
      </c>
      <c r="R81" s="45">
        <f t="shared" si="1"/>
        <v>5.6129985228951185E-2</v>
      </c>
      <c r="S81" s="43">
        <f t="shared" si="1"/>
        <v>1.351351351351357E-2</v>
      </c>
      <c r="T81" s="42">
        <f t="shared" si="1"/>
        <v>9.0909090909090842E-2</v>
      </c>
      <c r="U81" s="43">
        <f t="shared" si="1"/>
        <v>-4.317789291882556E-2</v>
      </c>
      <c r="V81" s="42" t="s">
        <v>38</v>
      </c>
      <c r="W81" s="45">
        <f t="shared" si="1"/>
        <v>-7.1428571428571383E-2</v>
      </c>
      <c r="X81" s="2"/>
    </row>
    <row r="82" spans="1:24" s="1" customFormat="1" x14ac:dyDescent="0.2">
      <c r="A82" s="58">
        <f t="shared" si="2"/>
        <v>4</v>
      </c>
      <c r="B82" s="42">
        <f t="shared" si="1"/>
        <v>3.0690537084398971E-2</v>
      </c>
      <c r="C82" s="43">
        <f t="shared" si="1"/>
        <v>-1.5063528124221689E-3</v>
      </c>
      <c r="D82" s="42">
        <f t="shared" si="1"/>
        <v>-1.321411652155524E-2</v>
      </c>
      <c r="E82" s="43">
        <f t="shared" si="1"/>
        <v>-2.0372826864030512E-3</v>
      </c>
      <c r="F82" s="42">
        <f t="shared" si="1"/>
        <v>2.6315789473684126E-2</v>
      </c>
      <c r="G82" s="43">
        <f t="shared" si="1"/>
        <v>-1.6806722689075699E-2</v>
      </c>
      <c r="H82" s="44">
        <f t="shared" si="1"/>
        <v>1.2165450121654551E-2</v>
      </c>
      <c r="I82" s="43">
        <f t="shared" si="1"/>
        <v>7.5972170873525504E-3</v>
      </c>
      <c r="J82" s="45">
        <f t="shared" si="1"/>
        <v>1.7290050476998463E-2</v>
      </c>
      <c r="K82" s="43">
        <f t="shared" si="1"/>
        <v>-5.3763440860215266E-3</v>
      </c>
      <c r="L82" s="44">
        <f t="shared" si="1"/>
        <v>0</v>
      </c>
      <c r="M82" s="43">
        <v>0</v>
      </c>
      <c r="N82" s="45">
        <v>0</v>
      </c>
      <c r="O82" s="43">
        <f t="shared" si="1"/>
        <v>0</v>
      </c>
      <c r="P82" s="43">
        <f t="shared" si="1"/>
        <v>2.000000000000008E-2</v>
      </c>
      <c r="Q82" s="44">
        <f t="shared" si="1"/>
        <v>6.1475409836065833E-3</v>
      </c>
      <c r="R82" s="45">
        <f t="shared" si="1"/>
        <v>9.3457943925232111E-3</v>
      </c>
      <c r="S82" s="43">
        <f t="shared" si="1"/>
        <v>3.7914691943128119E-3</v>
      </c>
      <c r="T82" s="42">
        <f t="shared" si="1"/>
        <v>-3.2608695652173864E-2</v>
      </c>
      <c r="U82" s="43">
        <f t="shared" si="1"/>
        <v>2.955665024630654E-3</v>
      </c>
      <c r="V82" s="42">
        <f t="shared" si="1"/>
        <v>-3.494176372712144E-2</v>
      </c>
      <c r="W82" s="45">
        <f t="shared" si="1"/>
        <v>-5.5555555555555601E-2</v>
      </c>
      <c r="X82" s="2"/>
    </row>
    <row r="83" spans="1:24" s="1" customFormat="1" x14ac:dyDescent="0.2">
      <c r="A83" s="58">
        <f t="shared" si="2"/>
        <v>5</v>
      </c>
      <c r="B83" s="42">
        <f t="shared" si="1"/>
        <v>8.6705202312139084E-3</v>
      </c>
      <c r="C83" s="43">
        <f t="shared" si="1"/>
        <v>-3.8932270561800653E-2</v>
      </c>
      <c r="D83" s="42">
        <f t="shared" si="1"/>
        <v>-1.4133032720479102E-2</v>
      </c>
      <c r="E83" s="43">
        <f t="shared" si="1"/>
        <v>-1.4412025894799134E-2</v>
      </c>
      <c r="F83" s="42">
        <f t="shared" si="1"/>
        <v>-2.2580645161290252E-2</v>
      </c>
      <c r="G83" s="43">
        <f t="shared" si="1"/>
        <v>-2.283105022831048E-2</v>
      </c>
      <c r="H83" s="44">
        <f t="shared" si="1"/>
        <v>1.6051364365971172E-3</v>
      </c>
      <c r="I83" s="43">
        <f t="shared" si="1"/>
        <v>-2.1800769395486524E-3</v>
      </c>
      <c r="J83" s="45">
        <f t="shared" si="1"/>
        <v>1.4605602142687564E-2</v>
      </c>
      <c r="K83" s="43">
        <f t="shared" si="1"/>
        <v>2.8598665395614016E-3</v>
      </c>
      <c r="L83" s="44">
        <f t="shared" si="1"/>
        <v>0.16666666666666669</v>
      </c>
      <c r="M83" s="43">
        <v>0</v>
      </c>
      <c r="N83" s="45">
        <v>0</v>
      </c>
      <c r="O83" s="43">
        <f t="shared" si="1"/>
        <v>1.5564202334630415E-2</v>
      </c>
      <c r="P83" s="43">
        <f t="shared" si="1"/>
        <v>-4.6052631578947387E-2</v>
      </c>
      <c r="Q83" s="44">
        <f t="shared" si="1"/>
        <v>4.7846889952153308E-3</v>
      </c>
      <c r="R83" s="45">
        <f t="shared" si="1"/>
        <v>1.2160898035547195E-2</v>
      </c>
      <c r="S83" s="43">
        <f t="shared" si="1"/>
        <v>-5.7361376673040389E-3</v>
      </c>
      <c r="T83" s="42">
        <f t="shared" si="1"/>
        <v>1.1286681715575552E-2</v>
      </c>
      <c r="U83" s="43">
        <f t="shared" si="1"/>
        <v>-8.6393088552913933E-3</v>
      </c>
      <c r="V83" s="42">
        <f t="shared" si="1"/>
        <v>7.3606729758150689E-3</v>
      </c>
      <c r="W83" s="45">
        <f t="shared" si="1"/>
        <v>0</v>
      </c>
      <c r="X83" s="2"/>
    </row>
    <row r="84" spans="1:24" s="1" customFormat="1" x14ac:dyDescent="0.2">
      <c r="A84" s="58">
        <f t="shared" si="2"/>
        <v>6</v>
      </c>
      <c r="B84" s="42">
        <f t="shared" si="1"/>
        <v>-2.6525198938992149E-3</v>
      </c>
      <c r="C84" s="43">
        <f t="shared" si="1"/>
        <v>2.9433597579764083E-2</v>
      </c>
      <c r="D84" s="42">
        <f t="shared" si="1"/>
        <v>-9.3391811694337606E-3</v>
      </c>
      <c r="E84" s="43">
        <f t="shared" si="1"/>
        <v>-6.5833896016205097E-3</v>
      </c>
      <c r="F84" s="42">
        <f t="shared" si="1"/>
        <v>4.9618320610687029E-2</v>
      </c>
      <c r="G84" s="43">
        <f t="shared" si="1"/>
        <v>2.1551724137931123E-2</v>
      </c>
      <c r="H84" s="44">
        <f t="shared" si="1"/>
        <v>-1.1741682974559733E-2</v>
      </c>
      <c r="I84" s="43">
        <f t="shared" si="1"/>
        <v>-1.3888922442846192E-2</v>
      </c>
      <c r="J84" s="45">
        <f t="shared" si="1"/>
        <v>-3.6837215064420087E-2</v>
      </c>
      <c r="K84" s="43">
        <f t="shared" si="1"/>
        <v>0</v>
      </c>
      <c r="L84" s="44">
        <f t="shared" si="1"/>
        <v>0</v>
      </c>
      <c r="M84" s="43">
        <v>0</v>
      </c>
      <c r="N84" s="45">
        <v>0</v>
      </c>
      <c r="O84" s="43">
        <f t="shared" si="1"/>
        <v>-2.9940119760479014E-2</v>
      </c>
      <c r="P84" s="43">
        <f t="shared" si="1"/>
        <v>-3.2581453634085218E-2</v>
      </c>
      <c r="Q84" s="44">
        <f t="shared" si="1"/>
        <v>-2.0979020979021063E-2</v>
      </c>
      <c r="R84" s="45">
        <f t="shared" si="1"/>
        <v>0</v>
      </c>
      <c r="S84" s="43">
        <f t="shared" si="1"/>
        <v>-4.2598509052183342E-3</v>
      </c>
      <c r="T84" s="42">
        <f t="shared" si="1"/>
        <v>2.1084337349397679E-2</v>
      </c>
      <c r="U84" s="46" t="s">
        <v>38</v>
      </c>
      <c r="V84" s="46" t="s">
        <v>38</v>
      </c>
      <c r="W84" s="45">
        <f t="shared" si="1"/>
        <v>0</v>
      </c>
      <c r="X84" s="2"/>
    </row>
    <row r="85" spans="1:24" s="1" customFormat="1" x14ac:dyDescent="0.2">
      <c r="A85" s="58">
        <f t="shared" si="2"/>
        <v>7</v>
      </c>
      <c r="B85" s="42">
        <f t="shared" si="1"/>
        <v>2.4169184290030156E-2</v>
      </c>
      <c r="C85" s="43">
        <f t="shared" si="1"/>
        <v>2.6744574424846783E-2</v>
      </c>
      <c r="D85" s="42">
        <f t="shared" si="1"/>
        <v>2.3834471872193425E-2</v>
      </c>
      <c r="E85" s="43">
        <f t="shared" si="1"/>
        <v>4.6225913621262549E-2</v>
      </c>
      <c r="F85" s="42">
        <f t="shared" si="1"/>
        <v>2.3255813953488469E-2</v>
      </c>
      <c r="G85" s="43">
        <f t="shared" si="1"/>
        <v>1.7857142857142929E-2</v>
      </c>
      <c r="H85" s="44">
        <f t="shared" si="1"/>
        <v>2.5925925925926033E-2</v>
      </c>
      <c r="I85" s="43">
        <f t="shared" si="1"/>
        <v>4.7144912296705845E-2</v>
      </c>
      <c r="J85" s="45">
        <f t="shared" si="1"/>
        <v>7.6185694070388554E-2</v>
      </c>
      <c r="K85" s="43">
        <f t="shared" si="1"/>
        <v>2.5641025641025651E-2</v>
      </c>
      <c r="L85" s="44">
        <f t="shared" si="1"/>
        <v>0</v>
      </c>
      <c r="M85" s="43">
        <v>0</v>
      </c>
      <c r="N85" s="45">
        <v>0</v>
      </c>
      <c r="O85" s="43">
        <f t="shared" si="1"/>
        <v>2.702702702702714E-2</v>
      </c>
      <c r="P85" s="43">
        <f t="shared" si="1"/>
        <v>2.5706940874035963E-2</v>
      </c>
      <c r="Q85" s="44">
        <f t="shared" si="1"/>
        <v>2.5862068965517349E-2</v>
      </c>
      <c r="R85" s="45">
        <f t="shared" si="1"/>
        <v>2.586975914362178E-2</v>
      </c>
      <c r="S85" s="43">
        <f t="shared" si="1"/>
        <v>2.621359223300972E-2</v>
      </c>
      <c r="T85" s="42">
        <f t="shared" si="1"/>
        <v>3.703703703703707E-2</v>
      </c>
      <c r="U85" s="43">
        <f t="shared" si="1"/>
        <v>2.6156941649899502E-2</v>
      </c>
      <c r="V85" s="42">
        <f t="shared" si="1"/>
        <v>2.5882352941176457E-2</v>
      </c>
      <c r="W85" s="45">
        <f t="shared" si="1"/>
        <v>0</v>
      </c>
      <c r="X85" s="2"/>
    </row>
    <row r="86" spans="1:24" s="1" customFormat="1" x14ac:dyDescent="0.2">
      <c r="A86" s="58">
        <f t="shared" si="2"/>
        <v>8</v>
      </c>
      <c r="B86" s="42">
        <f t="shared" si="1"/>
        <v>2.9069767441860586E-3</v>
      </c>
      <c r="C86" s="43">
        <f t="shared" si="1"/>
        <v>-3.7283338050916548E-2</v>
      </c>
      <c r="D86" s="42">
        <f t="shared" si="1"/>
        <v>-1.2247817146943984E-2</v>
      </c>
      <c r="E86" s="43">
        <f t="shared" si="1"/>
        <v>-2.2703696067560748E-2</v>
      </c>
      <c r="F86" s="42">
        <f t="shared" si="1"/>
        <v>-7.1684587813620358E-3</v>
      </c>
      <c r="G86" s="43">
        <f t="shared" si="1"/>
        <v>3.5398230088495491E-2</v>
      </c>
      <c r="H86" s="44">
        <f t="shared" si="1"/>
        <v>2.6315789473684314E-3</v>
      </c>
      <c r="I86" s="43">
        <f t="shared" si="1"/>
        <v>9.427223495797216E-3</v>
      </c>
      <c r="J86" s="45">
        <f t="shared" si="1"/>
        <v>4.4214870232864995E-3</v>
      </c>
      <c r="K86" s="43">
        <f t="shared" si="1"/>
        <v>0</v>
      </c>
      <c r="L86" s="44">
        <f t="shared" si="1"/>
        <v>0</v>
      </c>
      <c r="M86" s="43">
        <v>0</v>
      </c>
      <c r="N86" s="45">
        <v>0</v>
      </c>
      <c r="O86" s="43">
        <f t="shared" si="1"/>
        <v>-7.7519379844959591E-3</v>
      </c>
      <c r="P86" s="43">
        <f t="shared" si="1"/>
        <v>-8.3067092651757199E-2</v>
      </c>
      <c r="Q86" s="44">
        <f t="shared" si="1"/>
        <v>1.1583011583011631E-2</v>
      </c>
      <c r="R86" s="45">
        <f t="shared" si="1"/>
        <v>-3.6253776435045459E-2</v>
      </c>
      <c r="S86" s="43">
        <f t="shared" si="1"/>
        <v>-5.8252427184464287E-3</v>
      </c>
      <c r="T86" s="42">
        <f t="shared" si="1"/>
        <v>7.4906367041196898E-3</v>
      </c>
      <c r="U86" s="43">
        <f t="shared" si="1"/>
        <v>-1.5748031496063054E-2</v>
      </c>
      <c r="V86" s="42">
        <f t="shared" si="1"/>
        <v>-1.2195121951219561E-2</v>
      </c>
      <c r="W86" s="45">
        <f t="shared" si="1"/>
        <v>0</v>
      </c>
      <c r="X86" s="2"/>
    </row>
    <row r="87" spans="1:24" s="1" customFormat="1" x14ac:dyDescent="0.2">
      <c r="A87" s="58">
        <f t="shared" si="2"/>
        <v>9</v>
      </c>
      <c r="B87" s="42">
        <f t="shared" ref="B87:W87" si="3">IF(AND(B68&lt;&gt;"",B49&lt;&gt;""),(B68-B49)/B49,"")</f>
        <v>-1.3015184381778793E-2</v>
      </c>
      <c r="C87" s="43">
        <f t="shared" si="3"/>
        <v>-3.2646762509394994E-2</v>
      </c>
      <c r="D87" s="42">
        <f t="shared" si="3"/>
        <v>8.0470029629902719E-3</v>
      </c>
      <c r="E87" s="43">
        <f t="shared" si="3"/>
        <v>-2.473539854279895E-2</v>
      </c>
      <c r="F87" s="42">
        <f t="shared" si="3"/>
        <v>-8.6393088552913933E-3</v>
      </c>
      <c r="G87" s="43">
        <f t="shared" si="3"/>
        <v>-5.7471264367816325E-3</v>
      </c>
      <c r="H87" s="44">
        <f t="shared" si="3"/>
        <v>7.1225071225071513E-3</v>
      </c>
      <c r="I87" s="43">
        <f t="shared" si="3"/>
        <v>1.611576502174868E-2</v>
      </c>
      <c r="J87" s="45">
        <f t="shared" si="3"/>
        <v>2.2419764697371083E-2</v>
      </c>
      <c r="K87" s="43">
        <f t="shared" si="3"/>
        <v>-3.9024390243902599E-3</v>
      </c>
      <c r="L87" s="44">
        <f t="shared" si="3"/>
        <v>0</v>
      </c>
      <c r="M87" s="43">
        <v>0</v>
      </c>
      <c r="N87" s="45">
        <v>0</v>
      </c>
      <c r="O87" s="43">
        <f t="shared" si="3"/>
        <v>-4.9627791563275634E-3</v>
      </c>
      <c r="P87" s="43">
        <f t="shared" si="3"/>
        <v>1.0559662090812922E-2</v>
      </c>
      <c r="Q87" s="44">
        <f t="shared" si="3"/>
        <v>-2.2962112514351412E-3</v>
      </c>
      <c r="R87" s="45">
        <f t="shared" si="3"/>
        <v>6.4397424103035204E-3</v>
      </c>
      <c r="S87" s="43">
        <f t="shared" si="3"/>
        <v>1.928640308582457E-3</v>
      </c>
      <c r="T87" s="42">
        <f t="shared" si="3"/>
        <v>4.051172707889121E-2</v>
      </c>
      <c r="U87" s="43">
        <f t="shared" si="3"/>
        <v>-1.9743336623889518E-3</v>
      </c>
      <c r="V87" s="42">
        <f t="shared" si="3"/>
        <v>-7.4074074074074372E-3</v>
      </c>
      <c r="W87" s="45">
        <f t="shared" si="3"/>
        <v>0</v>
      </c>
      <c r="X87" s="2"/>
    </row>
    <row r="88" spans="1:24" s="1" customFormat="1" x14ac:dyDescent="0.2">
      <c r="A88" s="58">
        <f t="shared" si="2"/>
        <v>10</v>
      </c>
      <c r="B88" s="42">
        <f t="shared" ref="B88:W92" si="4">IF(AND(B69&lt;&gt;"",B50&lt;&gt;""),(B69-B50)/B50,"")</f>
        <v>3.3482142857142766E-2</v>
      </c>
      <c r="C88" s="43">
        <f t="shared" si="4"/>
        <v>4.4460882159464123E-2</v>
      </c>
      <c r="D88" s="42">
        <f t="shared" si="4"/>
        <v>1.4556914845154097E-2</v>
      </c>
      <c r="E88" s="43">
        <f t="shared" si="4"/>
        <v>1.4133479282701797E-2</v>
      </c>
      <c r="F88" s="42">
        <f t="shared" si="4"/>
        <v>-3.0303030303030234E-2</v>
      </c>
      <c r="G88" s="43">
        <f t="shared" si="4"/>
        <v>2.7777777777777776E-2</v>
      </c>
      <c r="H88" s="44">
        <f t="shared" si="4"/>
        <v>2.6178010471204119E-2</v>
      </c>
      <c r="I88" s="43">
        <f t="shared" si="4"/>
        <v>3.524405667859979E-2</v>
      </c>
      <c r="J88" s="45">
        <f t="shared" si="4"/>
        <v>6.7362189636741288E-2</v>
      </c>
      <c r="K88" s="43">
        <f t="shared" si="4"/>
        <v>4.6382189239333235E-3</v>
      </c>
      <c r="L88" s="44">
        <f t="shared" si="4"/>
        <v>0</v>
      </c>
      <c r="M88" s="43">
        <v>0</v>
      </c>
      <c r="N88" s="45">
        <v>0</v>
      </c>
      <c r="O88" s="43">
        <f t="shared" si="4"/>
        <v>4.7619047619047644E-2</v>
      </c>
      <c r="P88" s="43">
        <f t="shared" si="4"/>
        <v>4.8192771084337394E-2</v>
      </c>
      <c r="Q88" s="44">
        <f t="shared" si="4"/>
        <v>4.0609137055837602E-2</v>
      </c>
      <c r="R88" s="45">
        <f t="shared" si="4"/>
        <v>2.9850746268656646E-2</v>
      </c>
      <c r="S88" s="43">
        <f t="shared" si="4"/>
        <v>1.2108980827446866E-2</v>
      </c>
      <c r="T88" s="42">
        <f t="shared" si="4"/>
        <v>-1.1111111111111016E-2</v>
      </c>
      <c r="U88" s="43">
        <f t="shared" si="4"/>
        <v>5.9101654846335939E-3</v>
      </c>
      <c r="V88" s="42">
        <f t="shared" si="4"/>
        <v>7.8662733529990484E-3</v>
      </c>
      <c r="W88" s="45">
        <f t="shared" si="4"/>
        <v>0</v>
      </c>
      <c r="X88" s="2"/>
    </row>
    <row r="89" spans="1:24" s="1" customFormat="1" x14ac:dyDescent="0.2">
      <c r="A89" s="58">
        <f t="shared" si="2"/>
        <v>11</v>
      </c>
      <c r="B89" s="42">
        <f t="shared" si="4"/>
        <v>8.2474226804121944E-3</v>
      </c>
      <c r="C89" s="43">
        <f t="shared" si="4"/>
        <v>9.1132369832294061E-3</v>
      </c>
      <c r="D89" s="42">
        <f t="shared" si="4"/>
        <v>1.1949361209484333E-2</v>
      </c>
      <c r="E89" s="43">
        <f t="shared" si="4"/>
        <v>7.8610589616820263E-3</v>
      </c>
      <c r="F89" s="42">
        <f t="shared" si="4"/>
        <v>-1.881720430107521E-2</v>
      </c>
      <c r="G89" s="43">
        <f t="shared" si="4"/>
        <v>-1.2578616352201309E-2</v>
      </c>
      <c r="H89" s="44">
        <f t="shared" si="4"/>
        <v>6.6777963272120471E-3</v>
      </c>
      <c r="I89" s="43">
        <f t="shared" si="4"/>
        <v>1.1703797606255312E-2</v>
      </c>
      <c r="J89" s="45">
        <f t="shared" si="4"/>
        <v>1.7783232794681001E-2</v>
      </c>
      <c r="K89" s="43">
        <f t="shared" si="4"/>
        <v>3.646308113035381E-3</v>
      </c>
      <c r="L89" s="44">
        <f t="shared" si="4"/>
        <v>0</v>
      </c>
      <c r="M89" s="43">
        <v>0</v>
      </c>
      <c r="N89" s="45">
        <v>0</v>
      </c>
      <c r="O89" s="43">
        <f t="shared" si="4"/>
        <v>6.1728395061728643E-3</v>
      </c>
      <c r="P89" s="43">
        <f t="shared" si="4"/>
        <v>-3.3426183844011137E-2</v>
      </c>
      <c r="Q89" s="44">
        <f t="shared" si="4"/>
        <v>2.3866348448687447E-3</v>
      </c>
      <c r="R89" s="45">
        <f t="shared" si="4"/>
        <v>9.3109869646180975E-3</v>
      </c>
      <c r="S89" s="43">
        <f t="shared" si="4"/>
        <v>-9.7087378640767241E-4</v>
      </c>
      <c r="T89" s="42">
        <f t="shared" si="4"/>
        <v>2.6455026455026426E-2</v>
      </c>
      <c r="U89" s="43">
        <f t="shared" si="4"/>
        <v>9.6993210475257278E-4</v>
      </c>
      <c r="V89" s="42">
        <f t="shared" si="4"/>
        <v>-8.9285714285714645E-3</v>
      </c>
      <c r="W89" s="45">
        <f t="shared" si="4"/>
        <v>0</v>
      </c>
      <c r="X89" s="2"/>
    </row>
    <row r="90" spans="1:24" s="1" customFormat="1" x14ac:dyDescent="0.2">
      <c r="A90" s="58">
        <f t="shared" si="2"/>
        <v>12</v>
      </c>
      <c r="B90" s="42">
        <f t="shared" si="4"/>
        <v>2.1798365122615754E-2</v>
      </c>
      <c r="C90" s="43">
        <f t="shared" si="4"/>
        <v>2.8319210229282795E-2</v>
      </c>
      <c r="D90" s="42">
        <f t="shared" si="4"/>
        <v>5.0409911043014968E-2</v>
      </c>
      <c r="E90" s="43">
        <f t="shared" si="4"/>
        <v>9.9778676028284774E-2</v>
      </c>
      <c r="F90" s="42">
        <f t="shared" si="4"/>
        <v>5.5555555555555601E-2</v>
      </c>
      <c r="G90" s="43">
        <f t="shared" si="4"/>
        <v>0.11999999999999998</v>
      </c>
      <c r="H90" s="44">
        <f t="shared" si="4"/>
        <v>6.2365591397849501E-2</v>
      </c>
      <c r="I90" s="43">
        <f t="shared" si="4"/>
        <v>8.6272191825248215E-2</v>
      </c>
      <c r="J90" s="45">
        <f t="shared" si="4"/>
        <v>6.7160355828792373E-2</v>
      </c>
      <c r="K90" s="43">
        <f t="shared" si="4"/>
        <v>1.0138248847926214E-2</v>
      </c>
      <c r="L90" s="44">
        <f t="shared" si="4"/>
        <v>3.1249999999999927E-2</v>
      </c>
      <c r="M90" s="43">
        <v>0</v>
      </c>
      <c r="N90" s="45">
        <v>0</v>
      </c>
      <c r="O90" s="43">
        <f t="shared" si="4"/>
        <v>0.16129032258064521</v>
      </c>
      <c r="P90" s="43">
        <f t="shared" si="4"/>
        <v>-4.6692607003891044E-2</v>
      </c>
      <c r="Q90" s="44">
        <f t="shared" si="4"/>
        <v>2.4844720496894512E-2</v>
      </c>
      <c r="R90" s="45">
        <f t="shared" si="4"/>
        <v>6.4516129032257388E-3</v>
      </c>
      <c r="S90" s="43">
        <f t="shared" si="4"/>
        <v>9.7087378640777107E-3</v>
      </c>
      <c r="T90" s="42">
        <f t="shared" si="4"/>
        <v>0.10000000000000009</v>
      </c>
      <c r="U90" s="46" t="s">
        <v>38</v>
      </c>
      <c r="V90" s="46" t="s">
        <v>38</v>
      </c>
      <c r="W90" s="45">
        <f t="shared" si="4"/>
        <v>1.9323671497584495E-2</v>
      </c>
      <c r="X90" s="2"/>
    </row>
    <row r="91" spans="1:24" s="1" customFormat="1" x14ac:dyDescent="0.2">
      <c r="A91" s="58">
        <f t="shared" si="2"/>
        <v>13</v>
      </c>
      <c r="B91" s="42">
        <f t="shared" si="4"/>
        <v>-4.4642857142857172E-2</v>
      </c>
      <c r="C91" s="43">
        <f t="shared" si="4"/>
        <v>3.9855925956884418E-3</v>
      </c>
      <c r="D91" s="42">
        <f t="shared" si="4"/>
        <v>-3.0865992279411225E-2</v>
      </c>
      <c r="E91" s="43">
        <f t="shared" si="4"/>
        <v>-2.1628365487493393E-5</v>
      </c>
      <c r="F91" s="42">
        <f t="shared" si="4"/>
        <v>-5.1546391752577527E-3</v>
      </c>
      <c r="G91" s="43">
        <f t="shared" si="4"/>
        <v>-2.5641025641025616E-2</v>
      </c>
      <c r="H91" s="44">
        <f t="shared" si="4"/>
        <v>8.5106382978723753E-3</v>
      </c>
      <c r="I91" s="43">
        <f t="shared" si="4"/>
        <v>9.8339513138804621E-3</v>
      </c>
      <c r="J91" s="45">
        <f t="shared" si="4"/>
        <v>2.0903174346287964E-2</v>
      </c>
      <c r="K91" s="43">
        <f t="shared" si="4"/>
        <v>3.1372549019607766E-2</v>
      </c>
      <c r="L91" s="44">
        <f t="shared" si="4"/>
        <v>0</v>
      </c>
      <c r="M91" s="43">
        <v>0</v>
      </c>
      <c r="N91" s="45">
        <v>0</v>
      </c>
      <c r="O91" s="43">
        <f t="shared" si="4"/>
        <v>-1.4563106796116441E-2</v>
      </c>
      <c r="P91" s="43">
        <f t="shared" si="4"/>
        <v>-2.5477707006369369E-2</v>
      </c>
      <c r="Q91" s="44">
        <f t="shared" si="4"/>
        <v>2.2271714922049088E-3</v>
      </c>
      <c r="R91" s="45">
        <f t="shared" si="4"/>
        <v>-6.3752276867030302E-3</v>
      </c>
      <c r="S91" s="43">
        <f t="shared" si="4"/>
        <v>-2.9154518950438423E-3</v>
      </c>
      <c r="T91" s="42">
        <f t="shared" si="4"/>
        <v>-4.2735042735042913E-3</v>
      </c>
      <c r="U91" s="46" t="s">
        <v>38</v>
      </c>
      <c r="V91" s="42">
        <f t="shared" si="4"/>
        <v>1.6042780748663166E-2</v>
      </c>
      <c r="W91" s="45">
        <f t="shared" si="4"/>
        <v>0</v>
      </c>
      <c r="X91" s="2"/>
    </row>
    <row r="92" spans="1:24" s="1" customFormat="1" x14ac:dyDescent="0.2">
      <c r="A92" s="59">
        <f t="shared" si="2"/>
        <v>14</v>
      </c>
      <c r="B92" s="47">
        <f t="shared" si="4"/>
        <v>-4.7318611987381735E-2</v>
      </c>
      <c r="C92" s="48">
        <f t="shared" si="4"/>
        <v>-3.4278250576542393E-2</v>
      </c>
      <c r="D92" s="47">
        <f t="shared" si="4"/>
        <v>1.045602197159409E-4</v>
      </c>
      <c r="E92" s="48">
        <f t="shared" si="4"/>
        <v>5.831549851003259E-5</v>
      </c>
      <c r="F92" s="47">
        <f t="shared" si="4"/>
        <v>-2.9850746268656834E-2</v>
      </c>
      <c r="G92" s="48">
        <f t="shared" si="4"/>
        <v>-1.6949152542372951E-2</v>
      </c>
      <c r="H92" s="49">
        <f t="shared" si="4"/>
        <v>1.3698630136986217E-2</v>
      </c>
      <c r="I92" s="48">
        <f t="shared" si="4"/>
        <v>7.1582659724003924E-3</v>
      </c>
      <c r="J92" s="50">
        <f t="shared" si="4"/>
        <v>5.592520619341429E-2</v>
      </c>
      <c r="K92" s="48">
        <f t="shared" si="4"/>
        <v>-6.3926940639270589E-3</v>
      </c>
      <c r="L92" s="49">
        <f t="shared" si="4"/>
        <v>0</v>
      </c>
      <c r="M92" s="48">
        <v>0</v>
      </c>
      <c r="N92" s="50">
        <v>0</v>
      </c>
      <c r="O92" s="48">
        <f t="shared" si="4"/>
        <v>3.703703703703707E-2</v>
      </c>
      <c r="P92" s="48">
        <f t="shared" si="4"/>
        <v>1.8348623853210969E-2</v>
      </c>
      <c r="Q92" s="49">
        <f t="shared" si="4"/>
        <v>-1.7937219730941662E-2</v>
      </c>
      <c r="R92" s="50">
        <f t="shared" si="4"/>
        <v>-1.7825311942959072E-3</v>
      </c>
      <c r="S92" s="48">
        <f t="shared" si="4"/>
        <v>-1.9305019305019384E-3</v>
      </c>
      <c r="T92" s="47">
        <f t="shared" si="4"/>
        <v>4.7619047619047665E-2</v>
      </c>
      <c r="U92" s="48" t="s">
        <v>38</v>
      </c>
      <c r="V92" s="47">
        <f t="shared" si="4"/>
        <v>0</v>
      </c>
      <c r="W92" s="50">
        <f t="shared" si="4"/>
        <v>0</v>
      </c>
      <c r="X92" s="2"/>
    </row>
    <row r="93" spans="1:24" s="51" customFormat="1" x14ac:dyDescent="0.2">
      <c r="A93" s="51" t="s">
        <v>42</v>
      </c>
      <c r="B93" s="42">
        <f t="shared" ref="B93:W93" si="5">AVERAGE(B79:B92)</f>
        <v>9.0955036751365764E-3</v>
      </c>
      <c r="C93" s="42">
        <f t="shared" si="5"/>
        <v>8.201737975571978E-3</v>
      </c>
      <c r="D93" s="42">
        <f t="shared" si="5"/>
        <v>4.7348456775331439E-3</v>
      </c>
      <c r="E93" s="42">
        <f t="shared" si="5"/>
        <v>8.8564741558291808E-3</v>
      </c>
      <c r="F93" s="42">
        <f t="shared" si="5"/>
        <v>6.7039916534311263E-3</v>
      </c>
      <c r="G93" s="42">
        <f t="shared" si="5"/>
        <v>1.1440215694847197E-2</v>
      </c>
      <c r="H93" s="42">
        <f t="shared" si="5"/>
        <v>1.5113930935083699E-2</v>
      </c>
      <c r="I93" s="42">
        <f t="shared" si="5"/>
        <v>1.9673118981727578E-2</v>
      </c>
      <c r="J93" s="42">
        <f t="shared" si="5"/>
        <v>2.9081286493224383E-2</v>
      </c>
      <c r="K93" s="42">
        <f t="shared" si="5"/>
        <v>7.7900211391197993E-3</v>
      </c>
      <c r="L93" s="42">
        <f t="shared" si="5"/>
        <v>1.4136904761904757E-2</v>
      </c>
      <c r="M93" s="42">
        <f t="shared" si="5"/>
        <v>0</v>
      </c>
      <c r="N93" s="42">
        <f t="shared" si="5"/>
        <v>0</v>
      </c>
      <c r="O93" s="42">
        <f t="shared" si="5"/>
        <v>1.5913332146728593E-2</v>
      </c>
      <c r="P93" s="42">
        <f t="shared" si="5"/>
        <v>-7.2230105617664755E-3</v>
      </c>
      <c r="Q93" s="42">
        <f t="shared" si="5"/>
        <v>6.8332892652010948E-3</v>
      </c>
      <c r="R93" s="42">
        <f t="shared" si="5"/>
        <v>8.7543024255347778E-3</v>
      </c>
      <c r="S93" s="42">
        <f t="shared" si="5"/>
        <v>4.5496982081665036E-3</v>
      </c>
      <c r="T93" s="42">
        <f t="shared" si="5"/>
        <v>2.7436971433583809E-2</v>
      </c>
      <c r="U93" s="42">
        <f t="shared" si="5"/>
        <v>-2.3090627869647418E-3</v>
      </c>
      <c r="V93" s="42">
        <f t="shared" si="5"/>
        <v>7.6737944787042E-4</v>
      </c>
      <c r="W93" s="42">
        <f t="shared" si="5"/>
        <v>-7.6900325347530347E-3</v>
      </c>
      <c r="X93" s="52"/>
    </row>
    <row r="94" spans="1:24" s="53" customFormat="1" x14ac:dyDescent="0.2">
      <c r="A94" s="51" t="s">
        <v>43</v>
      </c>
      <c r="B94" s="42">
        <f>STDEV(B79:B92)</f>
        <v>2.8144655682449102E-2</v>
      </c>
      <c r="C94" s="42">
        <f t="shared" ref="C94:W94" si="6">STDEV(C79:C92)</f>
        <v>3.3357684491211001E-2</v>
      </c>
      <c r="D94" s="42">
        <f t="shared" si="6"/>
        <v>2.6640449261740196E-2</v>
      </c>
      <c r="E94" s="42">
        <f t="shared" si="6"/>
        <v>3.5848749888014862E-2</v>
      </c>
      <c r="F94" s="42">
        <f t="shared" si="6"/>
        <v>2.8432001115802848E-2</v>
      </c>
      <c r="G94" s="42">
        <f t="shared" si="6"/>
        <v>3.8079408786705411E-2</v>
      </c>
      <c r="H94" s="42">
        <f t="shared" si="6"/>
        <v>1.7639703190444882E-2</v>
      </c>
      <c r="I94" s="42">
        <f t="shared" si="6"/>
        <v>2.5025117720906948E-2</v>
      </c>
      <c r="J94" s="42">
        <f t="shared" si="6"/>
        <v>3.0866155203535545E-2</v>
      </c>
      <c r="K94" s="42">
        <f t="shared" si="6"/>
        <v>1.3116665406861237E-2</v>
      </c>
      <c r="L94" s="42">
        <f t="shared" si="6"/>
        <v>4.4683856326175192E-2</v>
      </c>
      <c r="M94" s="42">
        <f t="shared" si="6"/>
        <v>0</v>
      </c>
      <c r="N94" s="42">
        <f t="shared" si="6"/>
        <v>0</v>
      </c>
      <c r="O94" s="42">
        <f t="shared" si="6"/>
        <v>4.6845814265445852E-2</v>
      </c>
      <c r="P94" s="42">
        <f t="shared" si="6"/>
        <v>3.8600290257600291E-2</v>
      </c>
      <c r="Q94" s="42">
        <f t="shared" si="6"/>
        <v>1.6426398358213613E-2</v>
      </c>
      <c r="R94" s="42">
        <f t="shared" si="6"/>
        <v>2.112872337149627E-2</v>
      </c>
      <c r="S94" s="42">
        <f t="shared" si="6"/>
        <v>1.0001722593838105E-2</v>
      </c>
      <c r="T94" s="42">
        <f t="shared" si="6"/>
        <v>4.2061393992163409E-2</v>
      </c>
      <c r="U94" s="42">
        <f t="shared" si="6"/>
        <v>1.8036539280067695E-2</v>
      </c>
      <c r="V94" s="42">
        <f t="shared" si="6"/>
        <v>1.634551378127724E-2</v>
      </c>
      <c r="W94" s="42">
        <f t="shared" si="6"/>
        <v>2.4390970025434958E-2</v>
      </c>
      <c r="X94" s="54"/>
    </row>
    <row r="95" spans="1:24" s="56" customFormat="1" x14ac:dyDescent="0.2">
      <c r="A95" s="51" t="s">
        <v>35</v>
      </c>
      <c r="B95" s="42">
        <f>MEDIAN(B79:B92)</f>
        <v>1.5234442676914831E-2</v>
      </c>
      <c r="C95" s="42">
        <f t="shared" ref="C95:W95" si="7">MEDIAN(C79:C92)</f>
        <v>1.4813814653661612E-2</v>
      </c>
      <c r="D95" s="42">
        <f t="shared" si="7"/>
        <v>4.0757815913531059E-3</v>
      </c>
      <c r="E95" s="42">
        <f t="shared" si="7"/>
        <v>1.8343566511269597E-5</v>
      </c>
      <c r="F95" s="42">
        <f t="shared" si="7"/>
        <v>2.9475422908241842E-3</v>
      </c>
      <c r="G95" s="42">
        <f t="shared" si="7"/>
        <v>1.9111257768244525E-3</v>
      </c>
      <c r="H95" s="42">
        <f t="shared" si="7"/>
        <v>1.0338044209763463E-2</v>
      </c>
      <c r="I95" s="42">
        <f t="shared" si="7"/>
        <v>1.0768874460067888E-2</v>
      </c>
      <c r="J95" s="42">
        <f t="shared" si="7"/>
        <v>2.1661469521829523E-2</v>
      </c>
      <c r="K95" s="42">
        <f t="shared" si="7"/>
        <v>4.1336901008800393E-3</v>
      </c>
      <c r="L95" s="42">
        <f t="shared" si="7"/>
        <v>0</v>
      </c>
      <c r="M95" s="42">
        <f t="shared" si="7"/>
        <v>0</v>
      </c>
      <c r="N95" s="42">
        <f t="shared" si="7"/>
        <v>0</v>
      </c>
      <c r="O95" s="42">
        <f t="shared" si="7"/>
        <v>0</v>
      </c>
      <c r="P95" s="42">
        <f t="shared" si="7"/>
        <v>-1.9011406844106542E-3</v>
      </c>
      <c r="Q95" s="42">
        <f t="shared" si="7"/>
        <v>3.7659708712340445E-3</v>
      </c>
      <c r="R95" s="42">
        <f t="shared" si="7"/>
        <v>7.8812999339219186E-3</v>
      </c>
      <c r="S95" s="42">
        <f t="shared" si="7"/>
        <v>4.8029304877326832E-4</v>
      </c>
      <c r="T95" s="42">
        <f t="shared" si="7"/>
        <v>2.3769681902212052E-2</v>
      </c>
      <c r="U95" s="42">
        <f t="shared" si="7"/>
        <v>1.9627985646916133E-3</v>
      </c>
      <c r="V95" s="42">
        <f t="shared" si="7"/>
        <v>4.085801838610844E-3</v>
      </c>
      <c r="W95" s="42">
        <f t="shared" si="7"/>
        <v>0</v>
      </c>
      <c r="X95" s="55"/>
    </row>
    <row r="96" spans="1:24" s="1" customFormat="1" x14ac:dyDescent="0.2">
      <c r="B96" s="2"/>
      <c r="C96" s="2"/>
      <c r="D96" s="2"/>
      <c r="E96" s="2"/>
      <c r="F96" s="2"/>
      <c r="G96" s="2"/>
      <c r="H96" s="2"/>
      <c r="I96" s="2"/>
      <c r="J96" s="2"/>
      <c r="K96" s="2"/>
      <c r="L96" s="2"/>
      <c r="M96" s="2"/>
      <c r="N96" s="2"/>
      <c r="O96" s="2"/>
      <c r="P96" s="2"/>
      <c r="Q96" s="2"/>
      <c r="R96" s="2"/>
      <c r="S96" s="2"/>
      <c r="T96" s="2"/>
      <c r="U96" s="2"/>
      <c r="V96" s="2"/>
      <c r="W96" s="2"/>
      <c r="X96" s="2"/>
    </row>
    <row r="97" spans="1:1" x14ac:dyDescent="0.2">
      <c r="A97" s="51" t="s">
        <v>46</v>
      </c>
    </row>
  </sheetData>
  <mergeCells count="13">
    <mergeCell ref="Q76:R76"/>
    <mergeCell ref="Q38:R38"/>
    <mergeCell ref="H57:J57"/>
    <mergeCell ref="L57:N57"/>
    <mergeCell ref="O57:P57"/>
    <mergeCell ref="Q57:R57"/>
    <mergeCell ref="F35:G35"/>
    <mergeCell ref="H38:J38"/>
    <mergeCell ref="L38:N38"/>
    <mergeCell ref="O38:P38"/>
    <mergeCell ref="H76:J76"/>
    <mergeCell ref="L76:N76"/>
    <mergeCell ref="O76:P76"/>
  </mergeCells>
  <conditionalFormatting sqref="B94:C94 H94:J94">
    <cfRule type="expression" dxfId="0" priority="8">
      <formula>(B94&l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OAR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gun Elicin</dc:creator>
  <cp:lastModifiedBy>Olgun Elicin</cp:lastModifiedBy>
  <dcterms:created xsi:type="dcterms:W3CDTF">2016-12-17T16:32:47Z</dcterms:created>
  <dcterms:modified xsi:type="dcterms:W3CDTF">2016-12-18T12:52:55Z</dcterms:modified>
</cp:coreProperties>
</file>